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60" windowHeight="13140"/>
  </bookViews>
  <sheets>
    <sheet name="Table S3" sheetId="1" r:id="rId1"/>
  </sheets>
  <definedNames>
    <definedName name="_xlnm._FilterDatabase" localSheetId="0" hidden="1">'Table S3'!$A$2:$Z$110</definedName>
  </definedNames>
  <calcPr calcId="144525" concurrentCalc="0"/>
</workbook>
</file>

<file path=xl/sharedStrings.xml><?xml version="1.0" encoding="utf-8"?>
<sst xmlns="http://schemas.openxmlformats.org/spreadsheetml/2006/main" count="177">
  <si>
    <t>Table S3. FPKM values of flavonoid biosynthetic genes.  MFR, fully red stage of Mutant; MPR, partial red stage of Mutant; MLG, large green stage of Mutant; WFR, fully red stage of Wild Type; WPR, partial red stage of Wild Type; WLG, large green stage of Wild Type. #N/A indicated not available.</t>
  </si>
  <si>
    <t>gene_id</t>
  </si>
  <si>
    <t>gene_name</t>
  </si>
  <si>
    <t>log2 FC 
MLG vs WLG</t>
  </si>
  <si>
    <t>padj</t>
  </si>
  <si>
    <t>log2 FC 
MPR vs WPR</t>
  </si>
  <si>
    <t>log2 FC 
MFR vs WFR</t>
  </si>
  <si>
    <t>annotation</t>
  </si>
  <si>
    <t>FPKM.MLG1</t>
  </si>
  <si>
    <t>FPKM.MLG2</t>
  </si>
  <si>
    <t>FPKM.MLG3</t>
  </si>
  <si>
    <t>FPKM.MPR1</t>
  </si>
  <si>
    <t>FPKM.MPR2</t>
  </si>
  <si>
    <t>FPKM.MPR3</t>
  </si>
  <si>
    <t>FPKM.MFR1</t>
  </si>
  <si>
    <t>FPKM.MFR2</t>
  </si>
  <si>
    <t>FPKM.MFR3</t>
  </si>
  <si>
    <t>FPKM.WLG1</t>
  </si>
  <si>
    <t>FPKM.WLG2</t>
  </si>
  <si>
    <t>FPKM.WLG3</t>
  </si>
  <si>
    <t>FPKM.WPR1</t>
  </si>
  <si>
    <t>FPKM.WPR2</t>
  </si>
  <si>
    <t>FPKM.WPR3</t>
  </si>
  <si>
    <t>FPKM.WFR1</t>
  </si>
  <si>
    <t>FPKM.WFR2</t>
  </si>
  <si>
    <t>FPKM.WFR3</t>
  </si>
  <si>
    <t>FxaC_17g49420</t>
  </si>
  <si>
    <t>ANR</t>
  </si>
  <si>
    <t>Putative anthocyanidin reductase ((2R,3R)-flavan-3-ol-forming) n=1 Tax=Rosa chinensis TaxID=74649 RepID=A0A2P6P699_ROSCH</t>
  </si>
  <si>
    <t>FxaC_18g08040</t>
  </si>
  <si>
    <t>FxaC_27g28470</t>
  </si>
  <si>
    <t>anthocyanidin reductase-like n=1 Tax=Fragaria vesca subsp. vesca TaxID=101020 RepID=UPI0002C32440</t>
  </si>
  <si>
    <t>FxaC_19g34800</t>
  </si>
  <si>
    <t>NA</t>
  </si>
  <si>
    <t>FxaC_25g33440</t>
  </si>
  <si>
    <t>FxaC_25g33430</t>
  </si>
  <si>
    <t>FxaC_20g05261</t>
  </si>
  <si>
    <t>anthocyanidin reductase-like isoform X1 n=3 Tax=Fragaria vesca subsp. vesca TaxID=101020 RepID=UPI0002C33199</t>
  </si>
  <si>
    <t>FxaC_25g22000</t>
  </si>
  <si>
    <t>FxaC_25g22030</t>
  </si>
  <si>
    <t>Anthocyanidin reductase-like n=2 Tax=Prunus TaxID=3754 RepID=A0A315AE13_PRUYE</t>
  </si>
  <si>
    <t>FxaC_12g47560</t>
  </si>
  <si>
    <t>Putative anthocyanidin reductase ((2R,3R)-flavan-3-ol-forming) n=11 Tax=Rosoideae TaxID=171638 RepID=A0A2P6Q347_ROSCH</t>
  </si>
  <si>
    <t>FxaC_19g04931</t>
  </si>
  <si>
    <t>FxaC_18g41990</t>
  </si>
  <si>
    <t>FxaC_17g05900</t>
  </si>
  <si>
    <t>FxaC_17g05860</t>
  </si>
  <si>
    <t>FxaC_10g04090</t>
  </si>
  <si>
    <t>FxaC_13g10950</t>
  </si>
  <si>
    <t>LAR</t>
  </si>
  <si>
    <t>Putative leucoanthocyanidin reductase n=6 Tax=Rosoideae TaxID=171638 RepID=A0A2P6R1X1_ROSCH</t>
  </si>
  <si>
    <t>FxaC_14g09250</t>
  </si>
  <si>
    <t>FxaC_15g09560</t>
  </si>
  <si>
    <t>FxaC_16g22400</t>
  </si>
  <si>
    <t>FxaC_4g32490</t>
  </si>
  <si>
    <t>UFGT</t>
  </si>
  <si>
    <t xml:space="preserve">UDP-glucose flavonoid 3-O-glucosyltransferase </t>
  </si>
  <si>
    <t>FxaC_2g01710</t>
  </si>
  <si>
    <t>FxaC_2g12830</t>
  </si>
  <si>
    <t>FxaC_2g12840</t>
  </si>
  <si>
    <t>FxaC_3g08080</t>
  </si>
  <si>
    <t>FxaC_1g08250</t>
  </si>
  <si>
    <t>FxaC_21g09060</t>
  </si>
  <si>
    <t>FxaC_23g51540</t>
  </si>
  <si>
    <t>FxaC_22g07270</t>
  </si>
  <si>
    <t>FxaC_27g52810</t>
  </si>
  <si>
    <t>FxaC_26g03070</t>
  </si>
  <si>
    <t>FxaC_28g00600</t>
  </si>
  <si>
    <t>FxaC_4g01220</t>
  </si>
  <si>
    <t>GST</t>
  </si>
  <si>
    <t>FxaC_2g38550</t>
  </si>
  <si>
    <t>FxaC_1g34540</t>
  </si>
  <si>
    <t>FxaC_10g46070</t>
  </si>
  <si>
    <t>C4H</t>
  </si>
  <si>
    <t>Cinnamic acid hydroxylase n=3 Tax=Maleae TaxID=721813 RepID=Q4JLA2_MALDO</t>
  </si>
  <si>
    <t>FxaC_11g42640</t>
  </si>
  <si>
    <t>FxaC_12g05850</t>
  </si>
  <si>
    <t>FxaC_9g05310</t>
  </si>
  <si>
    <t>FxaC_21g34200</t>
  </si>
  <si>
    <t>4CL</t>
  </si>
  <si>
    <t>4-coumarate--CoA ligase-like 7 n=1 Tax=Fragaria vesca subsp. vesca TaxID=101020 RepID=UPI0002C2FF3A</t>
  </si>
  <si>
    <t>FxaC_23g11760</t>
  </si>
  <si>
    <t>FxaC_22g29730</t>
  </si>
  <si>
    <t>FxaC_24g35790</t>
  </si>
  <si>
    <t>FxaC_16g09110</t>
  </si>
  <si>
    <t>FxaC_13g44390</t>
  </si>
  <si>
    <t>FxaC_14g34460</t>
  </si>
  <si>
    <t>FxaC_15g15380</t>
  </si>
  <si>
    <t>FxaC_13g22080</t>
  </si>
  <si>
    <t>FxaC_14g14520</t>
  </si>
  <si>
    <t>FxaC_7g39740</t>
  </si>
  <si>
    <t>FxaC_8g08690</t>
  </si>
  <si>
    <t>FxaC_6g44270</t>
  </si>
  <si>
    <t>FxaC_12g14520</t>
  </si>
  <si>
    <t>FxaC_10g35200</t>
  </si>
  <si>
    <t>FxaC_9g18480</t>
  </si>
  <si>
    <t>FxaC_21g49400</t>
  </si>
  <si>
    <t>PAL</t>
  </si>
  <si>
    <t>Phenylalanine ammonia-lyase n=7 Tax=Rosaceae TaxID=3745 RepID=Q9M567_RUBID</t>
  </si>
  <si>
    <t>FxaC_23g25910</t>
  </si>
  <si>
    <t>FxaC_24g21130</t>
  </si>
  <si>
    <t>FxaC_25g25550</t>
  </si>
  <si>
    <t>Phenylalanine ammonia-lyase 1 n=6 Tax=Rosoideae TaxID=171638 RepID=PAL1_RUBID</t>
  </si>
  <si>
    <t>FxaC_25g37200</t>
  </si>
  <si>
    <t>FxaC_26g18320</t>
  </si>
  <si>
    <t>FxaC_27g31340</t>
  </si>
  <si>
    <t>FxaC_27g31341</t>
  </si>
  <si>
    <t>FxaC_27g35250</t>
  </si>
  <si>
    <t>FxaC_28g17130</t>
  </si>
  <si>
    <t>FxaC_25g39390</t>
  </si>
  <si>
    <t>CHI</t>
  </si>
  <si>
    <t>Chalcone--flavonone isomerase 2 n=8 Tax=Rosoideae TaxID=171638 RepID=CFI2_FRAAN</t>
  </si>
  <si>
    <t>FxaC_26g16570</t>
  </si>
  <si>
    <t>FxaC_26g16580</t>
  </si>
  <si>
    <t>FxaC_27g41450</t>
  </si>
  <si>
    <t>probable chalcone--flavonone isomerase 3 n=2 Tax=Rosoideae TaxID=171638 RepID=UPI0002C32CD7</t>
  </si>
  <si>
    <t>FxaC_25g45800</t>
  </si>
  <si>
    <t>FxaC_26g11550</t>
  </si>
  <si>
    <t>FxaC_28g08320</t>
  </si>
  <si>
    <t>FxaC_1g13100</t>
  </si>
  <si>
    <t>F3H</t>
  </si>
  <si>
    <t>Flavanone 3-hydroxylase n=7 Tax=Rosoideae TaxID=171638 RepID=Q66ME9_FRAAN</t>
  </si>
  <si>
    <t>FxaC_2g17300</t>
  </si>
  <si>
    <t>FxaC_3g12980</t>
  </si>
  <si>
    <t>FxaC_4g27820</t>
  </si>
  <si>
    <t>FxaC_17g18710</t>
  </si>
  <si>
    <t>F3'H</t>
  </si>
  <si>
    <t>Flavonoid 3'-hydroxylase n=11 Tax=Rosoideae TaxID=171638 RepID=T1NXM5_FRAVE</t>
  </si>
  <si>
    <t>FxaC_20g14690</t>
  </si>
  <si>
    <t>FxaC_18g31790</t>
  </si>
  <si>
    <t>FxaC_7g41930</t>
  </si>
  <si>
    <t>DFR</t>
  </si>
  <si>
    <t>Bifunctional dihydroflavonol 4-reductase/flavanone 4-reductase n=18 Tax=Rosoideae TaxID=171638 RepID=A0A2P6PYS2_ROSCH</t>
  </si>
  <si>
    <t>FxaC_8g06300</t>
  </si>
  <si>
    <t>FxaC_6g44880</t>
  </si>
  <si>
    <t>FxaC_8g06290</t>
  </si>
  <si>
    <t>Dihydroflavonol 4-reductase n=11 Tax=Fragaria TaxID=3746 RepID=A0A0A0PXZ7_FRAVE</t>
  </si>
  <si>
    <t>FxaC_12g27290</t>
  </si>
  <si>
    <t>Dihydroflavonol-4-reductase n=1 Tax=Fragaria ananassa TaxID=3747 RepID=A0A2S1FWJ2_FRAAN</t>
  </si>
  <si>
    <t>FxaC_11g21300</t>
  </si>
  <si>
    <t>FxaC_9g31430</t>
  </si>
  <si>
    <t>FxaC_17g01530</t>
  </si>
  <si>
    <t>ANS</t>
  </si>
  <si>
    <t>Anthocyanidin synthase n=16 Tax=Rosoideae TaxID=171638 RepID=A0A1S5VYV1_RUBID</t>
  </si>
  <si>
    <t>FxaC_18g45220</t>
  </si>
  <si>
    <t>FxaC_20g01370</t>
  </si>
  <si>
    <t>FxaC_14g12211</t>
  </si>
  <si>
    <t>FLS</t>
  </si>
  <si>
    <t>flavonol synthase/flavanone 3-hydroxylase-like n=1 Tax=Fragaria vesca subsp. vesca TaxID=101020 RepID=UPI0002C3128F</t>
  </si>
  <si>
    <t>FxaC_15g12990</t>
  </si>
  <si>
    <t>FxaC_26g28360</t>
  </si>
  <si>
    <t>flavonol synthase/flavanone 3-hydroxylase-like n=1 Tax=Fragaria vesca subsp. vesca TaxID=101020 RepID=UPI0002C31144</t>
  </si>
  <si>
    <t>FxaC_27g19210</t>
  </si>
  <si>
    <t>FxaC_5g09000</t>
  </si>
  <si>
    <t>Putative flavonol synthase n=1 Tax=Rosa chinensis TaxID=74649 RepID=A0A2P6PX50_ROSCH</t>
  </si>
  <si>
    <t>FxaC_6g31460</t>
  </si>
  <si>
    <t>FxaC_7g26910</t>
  </si>
  <si>
    <t>FxaC_8g02710</t>
  </si>
  <si>
    <t>FxaC_25g01510</t>
  </si>
  <si>
    <t>CHS</t>
  </si>
  <si>
    <t>Polyketide synthase 1 n=48 Tax=Pentapetalae TaxID=1437201 RepID=PKS1_RUBID</t>
  </si>
  <si>
    <t>FxaC_26g41630</t>
  </si>
  <si>
    <t>FxaC_27g01350</t>
  </si>
  <si>
    <t>FxaC_28g37450</t>
  </si>
  <si>
    <t>FxaC_17g00800</t>
  </si>
  <si>
    <t>F3'5'H</t>
  </si>
  <si>
    <t>flavonoid 3',5'-hydroxylase-like n=1 Tax=Fragaria vesca subsp. vesca TaxID=101020 RepID=UPI0002C360D0</t>
  </si>
  <si>
    <t>FxaC_17g00801</t>
  </si>
  <si>
    <t>FxaC_17g00820</t>
  </si>
  <si>
    <t>FxaC_18g33860</t>
  </si>
  <si>
    <t>Putative flavonoid 3',5'-hydroxylase n=2 Tax=Rosa chinensis TaxID=74649 RepID=A0A2P6P3J6_ROSCH</t>
  </si>
  <si>
    <t>FxaC_19g00600</t>
  </si>
  <si>
    <t>FxaC_1g09370</t>
  </si>
  <si>
    <t>Putative flavonoid 3',5'-hydroxylase n=1 Tax=Rosa chinensis TaxID=74649 RepID=A0A2P6RKN6_ROSCH</t>
  </si>
  <si>
    <t>FxaC_2g13740</t>
  </si>
  <si>
    <t>Putative flavonoid 3',5'-hydroxylase n=2 Tax=Rosoideae TaxID=171638 RepID=A0A2P6RKS8_ROSCH</t>
  </si>
  <si>
    <t>FxaC_3g08990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77" formatCode="_ * #,##0_ ;_ * \-#,##0_ ;_ * &quot;-&quot;_ ;_ @_ "/>
  </numFmts>
  <fonts count="22">
    <font>
      <sz val="11"/>
      <color theme="1"/>
      <name val="Calibri"/>
      <charset val="134"/>
      <scheme val="minor"/>
    </font>
    <font>
      <b/>
      <sz val="14"/>
      <color theme="1"/>
      <name val="Times New Roman Bold"/>
      <charset val="134"/>
    </font>
    <font>
      <sz val="12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3" fillId="3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4" fillId="7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0" fillId="14" borderId="8" applyNumberFormat="0" applyFont="0" applyAlignment="0" applyProtection="0">
      <alignment vertical="center"/>
    </xf>
    <xf numFmtId="0" fontId="11" fillId="8" borderId="4" applyNumberForma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0" fillId="7" borderId="4" applyNumberForma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9" fillId="5" borderId="3" applyNumberFormat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 wrapText="1"/>
    </xf>
    <xf numFmtId="0" fontId="2" fillId="0" borderId="1" xfId="0" applyFont="1" applyFill="1" applyBorder="1" applyAlignment="1"/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T187"/>
  <sheetViews>
    <sheetView tabSelected="1" zoomScale="80" zoomScaleNormal="80" workbookViewId="0">
      <selection activeCell="E9" sqref="E9"/>
    </sheetView>
  </sheetViews>
  <sheetFormatPr defaultColWidth="9.14285714285714" defaultRowHeight="14.8"/>
  <cols>
    <col min="1" max="1" width="14.7232142857143" style="2" customWidth="1"/>
    <col min="2" max="2" width="12.6428571428571" style="2" customWidth="1"/>
    <col min="3" max="8" width="14.7232142857143" style="2" customWidth="1"/>
    <col min="9" max="9" width="49.6607142857143" style="2" customWidth="1"/>
    <col min="10" max="13" width="14.7232142857143" style="2" customWidth="1"/>
    <col min="14" max="14" width="16.3571428571429" style="2" customWidth="1"/>
    <col min="15" max="15" width="12.7857142857143" style="2"/>
    <col min="16" max="16" width="12.7857142857143" style="3"/>
    <col min="17" max="20" width="12.7857142857143" style="2"/>
    <col min="21" max="21" width="16.0714285714286" style="2" customWidth="1"/>
    <col min="22" max="22" width="15.7767857142857" style="2" customWidth="1"/>
    <col min="23" max="23" width="11.1517857142857" style="2" customWidth="1"/>
    <col min="24" max="27" width="12.7857142857143" style="2"/>
    <col min="28" max="32" width="12.7857142857143" style="4"/>
    <col min="33" max="72" width="9.14285714285714" style="4"/>
  </cols>
  <sheetData>
    <row r="1" ht="47" customHeight="1" spans="1:27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ht="30" spans="1:27">
      <c r="A2" s="6" t="s">
        <v>1</v>
      </c>
      <c r="B2" s="6" t="s">
        <v>2</v>
      </c>
      <c r="C2" s="7" t="s">
        <v>3</v>
      </c>
      <c r="D2" s="6" t="s">
        <v>4</v>
      </c>
      <c r="E2" s="7" t="s">
        <v>5</v>
      </c>
      <c r="F2" s="6" t="s">
        <v>4</v>
      </c>
      <c r="G2" s="7" t="s">
        <v>6</v>
      </c>
      <c r="H2" s="6" t="s">
        <v>4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</row>
    <row r="3" s="1" customFormat="1" spans="1:72">
      <c r="A3" s="6" t="s">
        <v>26</v>
      </c>
      <c r="B3" s="6" t="s">
        <v>27</v>
      </c>
      <c r="C3" s="6">
        <v>-0.001617344</v>
      </c>
      <c r="D3" s="6">
        <v>0.998619096</v>
      </c>
      <c r="E3" s="6">
        <v>-0.366389513</v>
      </c>
      <c r="F3" s="6">
        <v>0.666745005</v>
      </c>
      <c r="G3" s="6">
        <v>-0.235093991</v>
      </c>
      <c r="H3" s="6">
        <v>0.902975466</v>
      </c>
      <c r="I3" s="6" t="s">
        <v>28</v>
      </c>
      <c r="J3" s="6">
        <v>0.363191</v>
      </c>
      <c r="K3" s="6">
        <v>0.591941</v>
      </c>
      <c r="L3" s="6">
        <v>0.842688</v>
      </c>
      <c r="M3" s="6">
        <v>0.131962</v>
      </c>
      <c r="N3" s="6">
        <v>0.331915</v>
      </c>
      <c r="O3" s="6">
        <v>0.249132</v>
      </c>
      <c r="P3" s="6">
        <v>0.030254</v>
      </c>
      <c r="Q3" s="6">
        <v>0.037132</v>
      </c>
      <c r="R3" s="6">
        <v>0.17631</v>
      </c>
      <c r="S3" s="6">
        <v>0.654753</v>
      </c>
      <c r="T3" s="6">
        <v>0.52886</v>
      </c>
      <c r="U3" s="6">
        <v>0.76738</v>
      </c>
      <c r="V3" s="6">
        <v>0.389474</v>
      </c>
      <c r="W3" s="6">
        <v>0.301841</v>
      </c>
      <c r="X3" s="6">
        <v>0.35255</v>
      </c>
      <c r="Y3" s="6">
        <v>0.033136</v>
      </c>
      <c r="Z3" s="6">
        <v>0.157989</v>
      </c>
      <c r="AA3" s="6">
        <v>0.078538</v>
      </c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</row>
    <row r="4" s="1" customFormat="1" spans="1:72">
      <c r="A4" s="6" t="s">
        <v>29</v>
      </c>
      <c r="B4" s="6" t="s">
        <v>27</v>
      </c>
      <c r="C4" s="6">
        <v>0.008465502</v>
      </c>
      <c r="D4" s="6">
        <v>0.993228697</v>
      </c>
      <c r="E4" s="6">
        <v>-0.60688517</v>
      </c>
      <c r="F4" s="6">
        <v>0.530145516</v>
      </c>
      <c r="G4" s="6">
        <v>-0.468297079</v>
      </c>
      <c r="H4" s="6">
        <v>0.797844511</v>
      </c>
      <c r="I4" s="6" t="s">
        <v>28</v>
      </c>
      <c r="J4" s="6">
        <v>0.508361</v>
      </c>
      <c r="K4" s="6">
        <v>0.289285</v>
      </c>
      <c r="L4" s="6">
        <v>0.316323</v>
      </c>
      <c r="M4" s="6">
        <v>0.118132</v>
      </c>
      <c r="N4" s="6">
        <v>0.19723</v>
      </c>
      <c r="O4" s="6">
        <v>0.200452</v>
      </c>
      <c r="P4" s="6">
        <v>0.037624</v>
      </c>
      <c r="Q4" s="6">
        <v>0.049589</v>
      </c>
      <c r="R4" s="6">
        <v>0.130363</v>
      </c>
      <c r="S4" s="6">
        <v>0.489178</v>
      </c>
      <c r="T4" s="6">
        <v>0.367258</v>
      </c>
      <c r="U4" s="6">
        <v>0.347713</v>
      </c>
      <c r="V4" s="6">
        <v>0.442306</v>
      </c>
      <c r="W4" s="6">
        <v>0.243185</v>
      </c>
      <c r="X4" s="6">
        <v>0.205393</v>
      </c>
      <c r="Y4" s="6">
        <v>0.159879</v>
      </c>
      <c r="Z4" s="6">
        <v>0.054691</v>
      </c>
      <c r="AA4" s="6">
        <v>0.085725</v>
      </c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</row>
    <row r="5" customFormat="1" spans="1:72">
      <c r="A5" s="6" t="s">
        <v>30</v>
      </c>
      <c r="B5" s="6" t="s">
        <v>27</v>
      </c>
      <c r="C5" s="6">
        <v>0.146470195</v>
      </c>
      <c r="D5" s="6">
        <v>0.931371694</v>
      </c>
      <c r="E5" s="6">
        <v>-3.101038835</v>
      </c>
      <c r="F5" s="6">
        <v>0.136616772</v>
      </c>
      <c r="G5" s="6">
        <v>1.24887152</v>
      </c>
      <c r="H5" s="6">
        <v>0.669132048</v>
      </c>
      <c r="I5" s="6" t="s">
        <v>31</v>
      </c>
      <c r="J5" s="6">
        <v>0.168249</v>
      </c>
      <c r="K5" s="6">
        <v>0.095639</v>
      </c>
      <c r="L5" s="6">
        <v>0.189647</v>
      </c>
      <c r="M5" s="6">
        <v>0</v>
      </c>
      <c r="N5" s="6">
        <v>0.02933</v>
      </c>
      <c r="O5" s="6">
        <v>0</v>
      </c>
      <c r="P5" s="6">
        <v>0.007003</v>
      </c>
      <c r="Q5" s="6">
        <v>0.007974</v>
      </c>
      <c r="R5" s="6">
        <v>0.042282</v>
      </c>
      <c r="S5" s="6">
        <v>0.027118</v>
      </c>
      <c r="T5" s="6">
        <v>0.376949</v>
      </c>
      <c r="U5" s="6">
        <v>0.042315</v>
      </c>
      <c r="V5" s="6">
        <v>0.021997</v>
      </c>
      <c r="W5" s="6">
        <v>0.143168</v>
      </c>
      <c r="X5" s="6">
        <v>0.10582</v>
      </c>
      <c r="Y5" s="6">
        <v>0</v>
      </c>
      <c r="Z5" s="6">
        <v>0.009334</v>
      </c>
      <c r="AA5" s="6">
        <v>0.00738</v>
      </c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</row>
    <row r="6" customFormat="1" spans="1:72">
      <c r="A6" s="6" t="s">
        <v>32</v>
      </c>
      <c r="B6" s="6" t="s">
        <v>27</v>
      </c>
      <c r="C6" s="6" t="s">
        <v>33</v>
      </c>
      <c r="D6" s="6" t="s">
        <v>33</v>
      </c>
      <c r="E6" s="6" t="s">
        <v>33</v>
      </c>
      <c r="F6" s="6" t="s">
        <v>33</v>
      </c>
      <c r="G6" s="6" t="s">
        <v>33</v>
      </c>
      <c r="H6" s="6" t="s">
        <v>33</v>
      </c>
      <c r="I6" s="6" t="s">
        <v>28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</row>
    <row r="7" customFormat="1" spans="1:72">
      <c r="A7" s="6" t="s">
        <v>34</v>
      </c>
      <c r="B7" s="6" t="s">
        <v>27</v>
      </c>
      <c r="C7" s="6">
        <v>-2.451564777</v>
      </c>
      <c r="D7" s="6">
        <v>0.408588874</v>
      </c>
      <c r="E7" s="6">
        <v>-1.485560799</v>
      </c>
      <c r="F7" s="6" t="s">
        <v>33</v>
      </c>
      <c r="G7" s="6" t="s">
        <v>33</v>
      </c>
      <c r="H7" s="6" t="s">
        <v>33</v>
      </c>
      <c r="I7" s="6" t="s">
        <v>28</v>
      </c>
      <c r="J7" s="6">
        <v>0</v>
      </c>
      <c r="K7" s="6">
        <v>0.017474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.016817</v>
      </c>
      <c r="T7" s="6">
        <v>0.043389</v>
      </c>
      <c r="U7" s="6">
        <v>0.046606</v>
      </c>
      <c r="V7" s="6">
        <v>0.011909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</row>
    <row r="8" customFormat="1" spans="1:72">
      <c r="A8" s="6" t="s">
        <v>35</v>
      </c>
      <c r="B8" s="6" t="s">
        <v>27</v>
      </c>
      <c r="C8" s="6">
        <v>-3.830736202</v>
      </c>
      <c r="D8" s="6">
        <v>0.472468028</v>
      </c>
      <c r="E8" s="6" t="s">
        <v>33</v>
      </c>
      <c r="F8" s="6" t="s">
        <v>33</v>
      </c>
      <c r="G8" s="6" t="s">
        <v>33</v>
      </c>
      <c r="H8" s="6" t="s">
        <v>33</v>
      </c>
      <c r="I8" s="6" t="s">
        <v>31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.186556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</row>
    <row r="9" customFormat="1" spans="1:72">
      <c r="A9" s="6" t="s">
        <v>36</v>
      </c>
      <c r="B9" s="6" t="s">
        <v>27</v>
      </c>
      <c r="C9" s="6">
        <v>-0.191400828</v>
      </c>
      <c r="D9" s="6">
        <v>0.656589049</v>
      </c>
      <c r="E9" s="6">
        <v>-0.752396951</v>
      </c>
      <c r="F9" s="6">
        <v>0.018167694</v>
      </c>
      <c r="G9" s="6">
        <v>0.020588048</v>
      </c>
      <c r="H9" s="6">
        <v>0.971674044</v>
      </c>
      <c r="I9" s="6" t="s">
        <v>37</v>
      </c>
      <c r="J9" s="6">
        <v>2.482132</v>
      </c>
      <c r="K9" s="6">
        <v>2.156496</v>
      </c>
      <c r="L9" s="6">
        <v>1.644714</v>
      </c>
      <c r="M9" s="6">
        <v>0.964827</v>
      </c>
      <c r="N9" s="6">
        <v>1.35084</v>
      </c>
      <c r="O9" s="6">
        <v>1.333086</v>
      </c>
      <c r="P9" s="6">
        <v>1.019029</v>
      </c>
      <c r="Q9" s="6">
        <v>1.707478</v>
      </c>
      <c r="R9" s="6">
        <v>1.408167</v>
      </c>
      <c r="S9" s="6">
        <v>2.648649</v>
      </c>
      <c r="T9" s="6">
        <v>1.942824</v>
      </c>
      <c r="U9" s="6">
        <v>3.2813</v>
      </c>
      <c r="V9" s="6">
        <v>2.296319</v>
      </c>
      <c r="W9" s="6">
        <v>2.63469</v>
      </c>
      <c r="X9" s="6">
        <v>1.959205</v>
      </c>
      <c r="Y9" s="6">
        <v>1.210728</v>
      </c>
      <c r="Z9" s="6">
        <v>1.663288</v>
      </c>
      <c r="AA9" s="6">
        <v>1.123593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</row>
    <row r="10" customFormat="1" spans="1:72">
      <c r="A10" s="6" t="s">
        <v>38</v>
      </c>
      <c r="B10" s="6" t="s">
        <v>27</v>
      </c>
      <c r="C10" s="6">
        <v>3.008814662</v>
      </c>
      <c r="D10" s="6">
        <v>8.33e-6</v>
      </c>
      <c r="E10" s="6">
        <v>0.41910394</v>
      </c>
      <c r="F10" s="6">
        <v>0.840420292</v>
      </c>
      <c r="G10" s="6">
        <v>3.023142651</v>
      </c>
      <c r="H10" s="6">
        <v>0.055905479</v>
      </c>
      <c r="I10" s="6" t="s">
        <v>31</v>
      </c>
      <c r="J10" s="6">
        <v>0.219508556</v>
      </c>
      <c r="K10" s="6">
        <v>0.307916354</v>
      </c>
      <c r="L10" s="6">
        <v>0.410497993</v>
      </c>
      <c r="M10" s="6">
        <v>0.020124227</v>
      </c>
      <c r="N10" s="6">
        <v>0.104932986</v>
      </c>
      <c r="O10" s="6">
        <v>0</v>
      </c>
      <c r="P10" s="6">
        <v>0.072069543</v>
      </c>
      <c r="Q10" s="6">
        <v>0.08043358</v>
      </c>
      <c r="R10" s="6">
        <v>0.010951914</v>
      </c>
      <c r="S10" s="6">
        <v>0.009206961</v>
      </c>
      <c r="T10" s="6">
        <v>0.0755402</v>
      </c>
      <c r="U10" s="6">
        <v>0.0381291</v>
      </c>
      <c r="V10" s="6">
        <v>0.034924085</v>
      </c>
      <c r="W10" s="6">
        <v>0.013514964</v>
      </c>
      <c r="X10" s="6">
        <v>0.048180145</v>
      </c>
      <c r="Y10" s="6">
        <v>0.012698792</v>
      </c>
      <c r="Z10" s="6">
        <v>0</v>
      </c>
      <c r="AA10" s="6">
        <v>0.003223303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</row>
    <row r="11" customFormat="1" spans="1:72">
      <c r="A11" s="6" t="s">
        <v>39</v>
      </c>
      <c r="B11" s="6" t="s">
        <v>27</v>
      </c>
      <c r="C11" s="6" t="s">
        <v>33</v>
      </c>
      <c r="D11" s="6" t="s">
        <v>33</v>
      </c>
      <c r="E11" s="6" t="s">
        <v>33</v>
      </c>
      <c r="F11" s="6" t="s">
        <v>33</v>
      </c>
      <c r="G11" s="6" t="s">
        <v>33</v>
      </c>
      <c r="H11" s="6" t="s">
        <v>33</v>
      </c>
      <c r="I11" s="6" t="s">
        <v>4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</row>
    <row r="12" customFormat="1" spans="1:72">
      <c r="A12" s="6" t="s">
        <v>41</v>
      </c>
      <c r="B12" s="6" t="s">
        <v>27</v>
      </c>
      <c r="C12" s="6">
        <v>0.596802964</v>
      </c>
      <c r="D12" s="6">
        <v>0.003319018</v>
      </c>
      <c r="E12" s="6">
        <v>-1.242618793</v>
      </c>
      <c r="F12" s="6">
        <v>0.000741928</v>
      </c>
      <c r="G12" s="6">
        <v>0.898493243</v>
      </c>
      <c r="H12" s="6">
        <v>0.003228461</v>
      </c>
      <c r="I12" s="6" t="s">
        <v>42</v>
      </c>
      <c r="J12" s="6">
        <v>27.34936</v>
      </c>
      <c r="K12" s="6">
        <v>26.048018</v>
      </c>
      <c r="L12" s="6">
        <v>25.612394</v>
      </c>
      <c r="M12" s="6">
        <v>2.848662</v>
      </c>
      <c r="N12" s="6">
        <v>2.568897</v>
      </c>
      <c r="O12" s="6">
        <v>1.359429</v>
      </c>
      <c r="P12" s="6">
        <v>3.089648</v>
      </c>
      <c r="Q12" s="6">
        <v>2.601434</v>
      </c>
      <c r="R12" s="6">
        <v>2.702242</v>
      </c>
      <c r="S12" s="6">
        <v>18.927299</v>
      </c>
      <c r="T12" s="6">
        <v>14.150376</v>
      </c>
      <c r="U12" s="6">
        <v>23.96125</v>
      </c>
      <c r="V12" s="6">
        <v>6.83871</v>
      </c>
      <c r="W12" s="6">
        <v>4.436718</v>
      </c>
      <c r="X12" s="6">
        <v>6.729547</v>
      </c>
      <c r="Y12" s="6">
        <v>2.072109</v>
      </c>
      <c r="Z12" s="6">
        <v>1.25119</v>
      </c>
      <c r="AA12" s="6">
        <v>1.137949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</row>
    <row r="13" customFormat="1" spans="1:72">
      <c r="A13" s="6" t="s">
        <v>43</v>
      </c>
      <c r="B13" s="6" t="s">
        <v>27</v>
      </c>
      <c r="C13" s="6">
        <v>-4.093444743</v>
      </c>
      <c r="D13" s="6">
        <v>1.07e-54</v>
      </c>
      <c r="E13" s="6">
        <v>-6.263995397</v>
      </c>
      <c r="F13" s="6">
        <v>1.72e-89</v>
      </c>
      <c r="G13" s="6">
        <v>-6.804284217</v>
      </c>
      <c r="H13" s="6">
        <v>2.24e-107</v>
      </c>
      <c r="I13" s="6" t="s">
        <v>37</v>
      </c>
      <c r="J13" s="6">
        <v>0.905541</v>
      </c>
      <c r="K13" s="6">
        <v>0.896164</v>
      </c>
      <c r="L13" s="6">
        <v>0.417611</v>
      </c>
      <c r="M13" s="6">
        <v>0.11119</v>
      </c>
      <c r="N13" s="6">
        <v>0.136438</v>
      </c>
      <c r="O13" s="6">
        <v>0.173318</v>
      </c>
      <c r="P13" s="6">
        <v>0.078536</v>
      </c>
      <c r="Q13" s="6">
        <v>0.056328</v>
      </c>
      <c r="R13" s="6">
        <v>0.078365</v>
      </c>
      <c r="S13" s="6">
        <v>12.583256</v>
      </c>
      <c r="T13" s="6">
        <v>12.80838</v>
      </c>
      <c r="U13" s="6">
        <v>16.275791</v>
      </c>
      <c r="V13" s="6">
        <v>16.563301</v>
      </c>
      <c r="W13" s="6">
        <v>10.899829</v>
      </c>
      <c r="X13" s="6">
        <v>9.465385</v>
      </c>
      <c r="Y13" s="6">
        <v>9.783587</v>
      </c>
      <c r="Z13" s="6">
        <v>7.637644</v>
      </c>
      <c r="AA13" s="6">
        <v>6.938855</v>
      </c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</row>
    <row r="14" customFormat="1" spans="1:72">
      <c r="A14" s="6" t="s">
        <v>44</v>
      </c>
      <c r="B14" s="6" t="s">
        <v>27</v>
      </c>
      <c r="C14" s="6">
        <v>-3.010257336</v>
      </c>
      <c r="D14" s="6">
        <v>4.43e-12</v>
      </c>
      <c r="E14" s="6">
        <v>-4.759408553</v>
      </c>
      <c r="F14" s="6">
        <v>7.08e-12</v>
      </c>
      <c r="G14" s="6">
        <v>-4.811306355</v>
      </c>
      <c r="H14" s="6">
        <v>2.32e-10</v>
      </c>
      <c r="I14" s="6" t="s">
        <v>28</v>
      </c>
      <c r="J14" s="6">
        <v>0.093854</v>
      </c>
      <c r="K14" s="6">
        <v>0.061724</v>
      </c>
      <c r="L14" s="6">
        <v>0.038593</v>
      </c>
      <c r="M14" s="6">
        <v>0.015057</v>
      </c>
      <c r="N14" s="6">
        <v>0.024606</v>
      </c>
      <c r="O14" s="6">
        <v>0</v>
      </c>
      <c r="P14" s="6">
        <v>0</v>
      </c>
      <c r="Q14" s="6">
        <v>0.013403</v>
      </c>
      <c r="R14" s="6">
        <v>0.016925</v>
      </c>
      <c r="S14" s="6">
        <v>0.593859</v>
      </c>
      <c r="T14" s="6">
        <v>0.497231</v>
      </c>
      <c r="U14" s="6">
        <v>0.631871</v>
      </c>
      <c r="V14" s="6">
        <v>0.554235</v>
      </c>
      <c r="W14" s="6">
        <v>0.395025</v>
      </c>
      <c r="X14" s="6">
        <v>0.370171</v>
      </c>
      <c r="Y14" s="6">
        <v>0.277543</v>
      </c>
      <c r="Z14" s="6">
        <v>0.38918</v>
      </c>
      <c r="AA14" s="6">
        <v>0.236626</v>
      </c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</row>
    <row r="15" customFormat="1" spans="1:72">
      <c r="A15" s="6" t="s">
        <v>45</v>
      </c>
      <c r="B15" s="6" t="s">
        <v>27</v>
      </c>
      <c r="C15" s="6">
        <v>0.401750192</v>
      </c>
      <c r="D15" s="6">
        <v>0.466819844</v>
      </c>
      <c r="E15" s="6">
        <v>0.117880059</v>
      </c>
      <c r="F15" s="6">
        <v>0.866480695</v>
      </c>
      <c r="G15" s="6">
        <v>-0.139898903</v>
      </c>
      <c r="H15" s="6">
        <v>0.81390177</v>
      </c>
      <c r="I15" s="6" t="s">
        <v>37</v>
      </c>
      <c r="J15" s="6">
        <v>1.103395</v>
      </c>
      <c r="K15" s="6">
        <v>0.661343</v>
      </c>
      <c r="L15" s="6">
        <v>0.376907</v>
      </c>
      <c r="M15" s="6">
        <v>0.518683</v>
      </c>
      <c r="N15" s="6">
        <v>0.428433</v>
      </c>
      <c r="O15" s="6">
        <v>0.746461</v>
      </c>
      <c r="P15" s="6">
        <v>0.466173</v>
      </c>
      <c r="Q15" s="6">
        <v>0.332734</v>
      </c>
      <c r="R15" s="6">
        <v>0.416393</v>
      </c>
      <c r="S15" s="6">
        <v>0.567261</v>
      </c>
      <c r="T15" s="6">
        <v>0.512928</v>
      </c>
      <c r="U15" s="6">
        <v>0.705336</v>
      </c>
      <c r="V15" s="6">
        <v>0.266124</v>
      </c>
      <c r="W15" s="6">
        <v>0.743225</v>
      </c>
      <c r="X15" s="6">
        <v>0.743217</v>
      </c>
      <c r="Y15" s="6">
        <v>0.588636</v>
      </c>
      <c r="Z15" s="6">
        <v>0.487649</v>
      </c>
      <c r="AA15" s="6">
        <v>0.248301</v>
      </c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</row>
    <row r="16" customFormat="1" spans="1:72">
      <c r="A16" s="6" t="s">
        <v>46</v>
      </c>
      <c r="B16" s="6" t="s">
        <v>27</v>
      </c>
      <c r="C16" s="6" t="s">
        <v>33</v>
      </c>
      <c r="D16" s="6" t="s">
        <v>33</v>
      </c>
      <c r="E16" s="6" t="s">
        <v>33</v>
      </c>
      <c r="F16" s="6" t="s">
        <v>33</v>
      </c>
      <c r="G16" s="6" t="s">
        <v>33</v>
      </c>
      <c r="H16" s="6" t="s">
        <v>33</v>
      </c>
      <c r="I16" s="6" t="s">
        <v>28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</row>
    <row r="17" customFormat="1" spans="1:72">
      <c r="A17" s="6" t="s">
        <v>47</v>
      </c>
      <c r="B17" s="6" t="s">
        <v>27</v>
      </c>
      <c r="C17" s="6">
        <v>0.161333431</v>
      </c>
      <c r="D17" s="6">
        <v>0.483229619</v>
      </c>
      <c r="E17" s="6">
        <v>-1.207668968</v>
      </c>
      <c r="F17" s="6">
        <v>6.54e-8</v>
      </c>
      <c r="G17" s="6">
        <v>-0.360612773</v>
      </c>
      <c r="H17" s="6">
        <v>0.138777244</v>
      </c>
      <c r="I17" s="6" t="s">
        <v>42</v>
      </c>
      <c r="J17" s="6">
        <v>24.632544</v>
      </c>
      <c r="K17" s="6">
        <v>22.38892</v>
      </c>
      <c r="L17" s="6">
        <v>20.551563</v>
      </c>
      <c r="M17" s="6">
        <v>4.480731</v>
      </c>
      <c r="N17" s="6">
        <v>4.046448</v>
      </c>
      <c r="O17" s="6">
        <v>2.905822</v>
      </c>
      <c r="P17" s="6">
        <v>2.284376</v>
      </c>
      <c r="Q17" s="6">
        <v>2.710309</v>
      </c>
      <c r="R17" s="6">
        <v>3.081922</v>
      </c>
      <c r="S17" s="6">
        <v>20.766312</v>
      </c>
      <c r="T17" s="6">
        <v>17.820387</v>
      </c>
      <c r="U17" s="6">
        <v>27.454786</v>
      </c>
      <c r="V17" s="6">
        <v>10.127486</v>
      </c>
      <c r="W17" s="6">
        <v>9.546452</v>
      </c>
      <c r="X17" s="6">
        <v>10.044627</v>
      </c>
      <c r="Y17" s="6">
        <v>3.448725</v>
      </c>
      <c r="Z17" s="6">
        <v>3.173871</v>
      </c>
      <c r="AA17" s="6">
        <v>3.572502</v>
      </c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</row>
    <row r="18" s="1" customFormat="1" spans="1:72">
      <c r="A18" s="6" t="s">
        <v>48</v>
      </c>
      <c r="B18" s="6" t="s">
        <v>49</v>
      </c>
      <c r="C18" s="6">
        <v>-0.666255718</v>
      </c>
      <c r="D18" s="6">
        <v>0.048225051</v>
      </c>
      <c r="E18" s="6">
        <v>-0.606230276</v>
      </c>
      <c r="F18" s="6">
        <v>0.562537293</v>
      </c>
      <c r="G18" s="6">
        <v>7.748643611</v>
      </c>
      <c r="H18" s="6">
        <v>1.16e-6</v>
      </c>
      <c r="I18" s="6" t="s">
        <v>50</v>
      </c>
      <c r="J18" s="6">
        <v>0.748887</v>
      </c>
      <c r="K18" s="6">
        <v>1.063224</v>
      </c>
      <c r="L18" s="6">
        <v>1.028867</v>
      </c>
      <c r="M18" s="6">
        <v>0.055441</v>
      </c>
      <c r="N18" s="6">
        <v>0.080379</v>
      </c>
      <c r="O18" s="6">
        <v>0.220866</v>
      </c>
      <c r="P18" s="6">
        <v>0.504407</v>
      </c>
      <c r="Q18" s="6">
        <v>0.233188</v>
      </c>
      <c r="R18" s="6">
        <v>0.157026</v>
      </c>
      <c r="S18" s="6">
        <v>1.453344</v>
      </c>
      <c r="T18" s="6">
        <v>1.453075</v>
      </c>
      <c r="U18" s="6">
        <v>2.014842</v>
      </c>
      <c r="V18" s="6">
        <v>0.187613</v>
      </c>
      <c r="W18" s="6">
        <v>0.166367</v>
      </c>
      <c r="X18" s="6">
        <v>0.245632</v>
      </c>
      <c r="Y18" s="6">
        <v>0</v>
      </c>
      <c r="Z18" s="6">
        <v>0</v>
      </c>
      <c r="AA18" s="6">
        <v>0</v>
      </c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</row>
    <row r="19" spans="1:27">
      <c r="A19" s="6" t="s">
        <v>51</v>
      </c>
      <c r="B19" s="6" t="s">
        <v>49</v>
      </c>
      <c r="C19" s="6">
        <v>-0.856392027</v>
      </c>
      <c r="D19" s="6">
        <v>0.144495043</v>
      </c>
      <c r="E19" s="6">
        <v>-0.912435635</v>
      </c>
      <c r="F19" s="6">
        <v>0.186344509</v>
      </c>
      <c r="G19" s="6">
        <v>1.643344468</v>
      </c>
      <c r="H19" s="6">
        <v>0.000607066</v>
      </c>
      <c r="I19" s="6" t="s">
        <v>50</v>
      </c>
      <c r="J19" s="6">
        <v>1.672256</v>
      </c>
      <c r="K19" s="6">
        <v>0.720362</v>
      </c>
      <c r="L19" s="6">
        <v>0.839639</v>
      </c>
      <c r="M19" s="6">
        <v>0.38978</v>
      </c>
      <c r="N19" s="6">
        <v>0.801919</v>
      </c>
      <c r="O19" s="6">
        <v>1.231467</v>
      </c>
      <c r="P19" s="6">
        <v>5.003798</v>
      </c>
      <c r="Q19" s="6">
        <v>2.086012</v>
      </c>
      <c r="R19" s="6">
        <v>2.438024</v>
      </c>
      <c r="S19" s="6">
        <v>1.463517</v>
      </c>
      <c r="T19" s="6">
        <v>3.735954</v>
      </c>
      <c r="U19" s="6">
        <v>1.226326</v>
      </c>
      <c r="V19" s="6">
        <v>0.637305</v>
      </c>
      <c r="W19" s="6">
        <v>2.441416</v>
      </c>
      <c r="X19" s="6">
        <v>1.989004</v>
      </c>
      <c r="Y19" s="6">
        <v>0.456</v>
      </c>
      <c r="Z19" s="6">
        <v>1.334816</v>
      </c>
      <c r="AA19" s="6">
        <v>1.166986</v>
      </c>
    </row>
    <row r="20" spans="1:27">
      <c r="A20" s="6" t="s">
        <v>52</v>
      </c>
      <c r="B20" s="6" t="s">
        <v>49</v>
      </c>
      <c r="C20" s="6">
        <v>-1.262731621</v>
      </c>
      <c r="D20" s="6">
        <v>1.43e-5</v>
      </c>
      <c r="E20" s="6">
        <v>0.565979441</v>
      </c>
      <c r="F20" s="6">
        <v>0.277552063</v>
      </c>
      <c r="G20" s="6">
        <v>1.749732905</v>
      </c>
      <c r="H20" s="6">
        <v>2.37e-17</v>
      </c>
      <c r="I20" s="6" t="s">
        <v>50</v>
      </c>
      <c r="J20" s="6">
        <v>4.781387</v>
      </c>
      <c r="K20" s="6">
        <v>4.400987</v>
      </c>
      <c r="L20" s="6">
        <v>4.865599</v>
      </c>
      <c r="M20" s="6">
        <v>8.878026</v>
      </c>
      <c r="N20" s="6">
        <v>10.363389</v>
      </c>
      <c r="O20" s="6">
        <v>14.934614</v>
      </c>
      <c r="P20" s="6">
        <v>52.758533</v>
      </c>
      <c r="Q20" s="6">
        <v>33.904251</v>
      </c>
      <c r="R20" s="6">
        <v>32.772884</v>
      </c>
      <c r="S20" s="6">
        <v>8.052287</v>
      </c>
      <c r="T20" s="6">
        <v>18.628487</v>
      </c>
      <c r="U20" s="6">
        <v>10.151128</v>
      </c>
      <c r="V20" s="6">
        <v>3.124486</v>
      </c>
      <c r="W20" s="6">
        <v>11.631993</v>
      </c>
      <c r="X20" s="6">
        <v>10.950598</v>
      </c>
      <c r="Y20" s="6">
        <v>9.675311</v>
      </c>
      <c r="Z20" s="6">
        <v>12.43242</v>
      </c>
      <c r="AA20" s="6">
        <v>12.695165</v>
      </c>
    </row>
    <row r="21" s="1" customFormat="1" spans="1:72">
      <c r="A21" s="6" t="s">
        <v>53</v>
      </c>
      <c r="B21" s="6" t="s">
        <v>49</v>
      </c>
      <c r="C21" s="6">
        <v>-0.991736956</v>
      </c>
      <c r="D21" s="6">
        <v>0.000870797</v>
      </c>
      <c r="E21" s="6">
        <v>-0.554904774</v>
      </c>
      <c r="F21" s="6">
        <v>0.24613763</v>
      </c>
      <c r="G21" s="6">
        <v>1.56835083</v>
      </c>
      <c r="H21" s="6">
        <v>5.59e-15</v>
      </c>
      <c r="I21" s="6" t="s">
        <v>50</v>
      </c>
      <c r="J21" s="6">
        <v>3.713027</v>
      </c>
      <c r="K21" s="6">
        <v>3.223323</v>
      </c>
      <c r="L21" s="6">
        <v>3.964202</v>
      </c>
      <c r="M21" s="6">
        <v>3.006173</v>
      </c>
      <c r="N21" s="6">
        <v>3.31667</v>
      </c>
      <c r="O21" s="6">
        <v>3.556947</v>
      </c>
      <c r="P21" s="6">
        <v>13.625179</v>
      </c>
      <c r="Q21" s="6">
        <v>10.780945</v>
      </c>
      <c r="R21" s="6">
        <v>9.208633</v>
      </c>
      <c r="S21" s="6">
        <v>4.807935</v>
      </c>
      <c r="T21" s="6">
        <v>11.104326</v>
      </c>
      <c r="U21" s="6">
        <v>7.807616</v>
      </c>
      <c r="V21" s="6">
        <v>2.293585</v>
      </c>
      <c r="W21" s="6">
        <v>7.080354</v>
      </c>
      <c r="X21" s="6">
        <v>6.809066</v>
      </c>
      <c r="Y21" s="6">
        <v>3.296195</v>
      </c>
      <c r="Z21" s="6">
        <v>4.209234</v>
      </c>
      <c r="AA21" s="6">
        <v>3.62584</v>
      </c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</row>
    <row r="22" s="1" customFormat="1" spans="1:72">
      <c r="A22" s="6" t="s">
        <v>54</v>
      </c>
      <c r="B22" s="6" t="s">
        <v>55</v>
      </c>
      <c r="C22" s="6">
        <v>1.203847734</v>
      </c>
      <c r="D22" s="6">
        <v>5.96e-6</v>
      </c>
      <c r="E22" s="6">
        <v>-1.311748553</v>
      </c>
      <c r="F22" s="6">
        <v>0.023276402</v>
      </c>
      <c r="G22" s="6">
        <v>-1.1221012</v>
      </c>
      <c r="H22" s="6">
        <v>0.359542139</v>
      </c>
      <c r="I22" s="6" t="s">
        <v>56</v>
      </c>
      <c r="J22" s="6">
        <v>3.417074</v>
      </c>
      <c r="K22" s="6">
        <v>2.483528</v>
      </c>
      <c r="L22" s="6">
        <v>2.652922</v>
      </c>
      <c r="M22" s="6">
        <v>0.491528</v>
      </c>
      <c r="N22" s="6">
        <v>0.281339</v>
      </c>
      <c r="O22" s="6">
        <v>0.153414</v>
      </c>
      <c r="P22" s="6">
        <v>0.028475</v>
      </c>
      <c r="Q22" s="6">
        <v>0.040206</v>
      </c>
      <c r="R22" s="6">
        <v>0.060635</v>
      </c>
      <c r="S22" s="6">
        <v>1.242058</v>
      </c>
      <c r="T22" s="6">
        <v>1.131001</v>
      </c>
      <c r="U22" s="6">
        <v>1.686803</v>
      </c>
      <c r="V22" s="6">
        <v>0.813441</v>
      </c>
      <c r="W22" s="6">
        <v>0.778803</v>
      </c>
      <c r="X22" s="6">
        <v>1.015736</v>
      </c>
      <c r="Y22" s="6">
        <v>0.122418</v>
      </c>
      <c r="Z22" s="6">
        <v>0.057575</v>
      </c>
      <c r="AA22" s="6">
        <v>0.112363</v>
      </c>
      <c r="AB22" s="10"/>
      <c r="AC22" s="10"/>
      <c r="AD22" s="10"/>
      <c r="AE22" s="10"/>
      <c r="AF22" s="10"/>
      <c r="AG22" s="10"/>
      <c r="AH22" s="10"/>
      <c r="AI22" s="10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</row>
    <row r="23" spans="1:35">
      <c r="A23" s="6" t="s">
        <v>57</v>
      </c>
      <c r="B23" s="6" t="s">
        <v>55</v>
      </c>
      <c r="C23" s="6">
        <v>-0.846849295</v>
      </c>
      <c r="D23" s="6">
        <v>0.874252352</v>
      </c>
      <c r="E23" s="6">
        <v>-3.166192791</v>
      </c>
      <c r="F23" s="6" t="s">
        <v>33</v>
      </c>
      <c r="G23" s="6" t="s">
        <v>33</v>
      </c>
      <c r="H23" s="6" t="s">
        <v>33</v>
      </c>
      <c r="I23" s="6" t="s">
        <v>56</v>
      </c>
      <c r="J23" s="6">
        <v>0</v>
      </c>
      <c r="K23" s="6">
        <v>0.11629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.225057</v>
      </c>
      <c r="T23" s="6">
        <v>0</v>
      </c>
      <c r="U23" s="6">
        <v>0</v>
      </c>
      <c r="V23" s="6">
        <v>0.085517</v>
      </c>
      <c r="W23" s="6">
        <v>0</v>
      </c>
      <c r="X23" s="6">
        <v>0.034203</v>
      </c>
      <c r="Y23" s="6">
        <v>0</v>
      </c>
      <c r="Z23" s="6">
        <v>0</v>
      </c>
      <c r="AA23" s="6">
        <v>0</v>
      </c>
      <c r="AB23" s="10"/>
      <c r="AC23" s="10"/>
      <c r="AD23" s="10"/>
      <c r="AE23" s="10"/>
      <c r="AF23" s="10"/>
      <c r="AG23" s="10"/>
      <c r="AH23" s="10"/>
      <c r="AI23" s="10"/>
    </row>
    <row r="24" spans="1:35">
      <c r="A24" s="6" t="s">
        <v>58</v>
      </c>
      <c r="B24" s="6" t="s">
        <v>55</v>
      </c>
      <c r="C24" s="6" t="s">
        <v>33</v>
      </c>
      <c r="D24" s="6" t="s">
        <v>33</v>
      </c>
      <c r="E24" s="6" t="s">
        <v>33</v>
      </c>
      <c r="F24" s="6" t="s">
        <v>33</v>
      </c>
      <c r="G24" s="6" t="s">
        <v>33</v>
      </c>
      <c r="H24" s="6" t="s">
        <v>33</v>
      </c>
      <c r="I24" s="6" t="s">
        <v>56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10"/>
      <c r="AC24" s="10"/>
      <c r="AD24" s="10"/>
      <c r="AE24" s="10"/>
      <c r="AF24" s="10"/>
      <c r="AG24" s="10"/>
      <c r="AH24" s="10"/>
      <c r="AI24" s="10"/>
    </row>
    <row r="25" spans="1:35">
      <c r="A25" s="6" t="s">
        <v>59</v>
      </c>
      <c r="B25" s="6" t="s">
        <v>55</v>
      </c>
      <c r="C25" s="6">
        <v>0.404190178</v>
      </c>
      <c r="D25" s="6">
        <v>0.413258381</v>
      </c>
      <c r="E25" s="6">
        <v>-2.768972633</v>
      </c>
      <c r="F25" s="6">
        <v>0.150913608</v>
      </c>
      <c r="G25" s="6">
        <v>-2.980187698</v>
      </c>
      <c r="H25" s="6" t="s">
        <v>33</v>
      </c>
      <c r="I25" s="6" t="s">
        <v>56</v>
      </c>
      <c r="J25" s="6">
        <v>0.476643</v>
      </c>
      <c r="K25" s="6">
        <v>0.5584</v>
      </c>
      <c r="L25" s="6">
        <v>0.601014</v>
      </c>
      <c r="M25" s="6">
        <v>0.04136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.467004</v>
      </c>
      <c r="T25" s="6">
        <v>0.386356</v>
      </c>
      <c r="U25" s="6">
        <v>0.492666</v>
      </c>
      <c r="V25" s="6">
        <v>0.051286</v>
      </c>
      <c r="W25" s="6">
        <v>0.170507</v>
      </c>
      <c r="X25" s="6">
        <v>0.156031</v>
      </c>
      <c r="Y25" s="6">
        <v>0</v>
      </c>
      <c r="Z25" s="6">
        <v>0.02713</v>
      </c>
      <c r="AA25" s="6">
        <v>0</v>
      </c>
      <c r="AB25" s="10"/>
      <c r="AC25" s="10"/>
      <c r="AD25" s="10"/>
      <c r="AE25" s="10"/>
      <c r="AF25" s="10"/>
      <c r="AG25" s="10"/>
      <c r="AH25" s="10"/>
      <c r="AI25" s="10"/>
    </row>
    <row r="26" spans="1:35">
      <c r="A26" s="6" t="s">
        <v>60</v>
      </c>
      <c r="B26" s="6" t="s">
        <v>55</v>
      </c>
      <c r="C26" s="6">
        <v>0.364347583</v>
      </c>
      <c r="D26" s="6">
        <v>0.391502276</v>
      </c>
      <c r="E26" s="6">
        <v>-2.428023729</v>
      </c>
      <c r="F26" s="6">
        <v>8.17e-7</v>
      </c>
      <c r="G26" s="6">
        <v>-5.541312319</v>
      </c>
      <c r="H26" s="6">
        <v>0.067868808</v>
      </c>
      <c r="I26" s="6" t="s">
        <v>56</v>
      </c>
      <c r="J26" s="6">
        <v>0.713108</v>
      </c>
      <c r="K26" s="6">
        <v>0.80407</v>
      </c>
      <c r="L26" s="6">
        <v>0.563355</v>
      </c>
      <c r="M26" s="6">
        <v>0.145696</v>
      </c>
      <c r="N26" s="6">
        <v>0.181457</v>
      </c>
      <c r="O26" s="6">
        <v>0.101891</v>
      </c>
      <c r="P26" s="6">
        <v>0</v>
      </c>
      <c r="Q26" s="6">
        <v>0</v>
      </c>
      <c r="R26" s="6">
        <v>0</v>
      </c>
      <c r="S26" s="6">
        <v>0.42605</v>
      </c>
      <c r="T26" s="6">
        <v>0.545464</v>
      </c>
      <c r="U26" s="6">
        <v>0.79494</v>
      </c>
      <c r="V26" s="6">
        <v>1.052879</v>
      </c>
      <c r="W26" s="6">
        <v>1.176736</v>
      </c>
      <c r="X26" s="6">
        <v>0.428381</v>
      </c>
      <c r="Y26" s="6">
        <v>0.045262</v>
      </c>
      <c r="Z26" s="6">
        <v>0</v>
      </c>
      <c r="AA26" s="6">
        <v>0.045449</v>
      </c>
      <c r="AB26" s="10"/>
      <c r="AC26" s="10"/>
      <c r="AD26" s="10"/>
      <c r="AE26" s="10"/>
      <c r="AF26" s="10"/>
      <c r="AG26" s="10"/>
      <c r="AH26" s="10"/>
      <c r="AI26" s="10"/>
    </row>
    <row r="27" spans="1:35">
      <c r="A27" s="6" t="s">
        <v>61</v>
      </c>
      <c r="B27" s="6" t="s">
        <v>55</v>
      </c>
      <c r="C27" s="6">
        <v>-0.186510348</v>
      </c>
      <c r="D27" s="6">
        <v>0.417561998</v>
      </c>
      <c r="E27" s="6">
        <v>-1.547054694</v>
      </c>
      <c r="F27" s="6">
        <v>1.2e-15</v>
      </c>
      <c r="G27" s="6">
        <v>-1.090152492</v>
      </c>
      <c r="H27" s="6">
        <v>0.002234667</v>
      </c>
      <c r="I27" s="6" t="s">
        <v>56</v>
      </c>
      <c r="J27" s="6">
        <v>5.549003</v>
      </c>
      <c r="K27" s="6">
        <v>6.730524</v>
      </c>
      <c r="L27" s="6">
        <v>6.816848</v>
      </c>
      <c r="M27" s="6">
        <v>1.715168</v>
      </c>
      <c r="N27" s="6">
        <v>2.450155</v>
      </c>
      <c r="O27" s="6">
        <v>2.289948</v>
      </c>
      <c r="P27" s="6">
        <v>0.490401</v>
      </c>
      <c r="Q27" s="6">
        <v>0.944555</v>
      </c>
      <c r="R27" s="6">
        <v>0.675537</v>
      </c>
      <c r="S27" s="6">
        <v>7.905679</v>
      </c>
      <c r="T27" s="6">
        <v>6.410589</v>
      </c>
      <c r="U27" s="6">
        <v>9.3628</v>
      </c>
      <c r="V27" s="6">
        <v>6.391848</v>
      </c>
      <c r="W27" s="6">
        <v>7.500412</v>
      </c>
      <c r="X27" s="6">
        <v>7.187287</v>
      </c>
      <c r="Y27" s="6">
        <v>1.507507</v>
      </c>
      <c r="Z27" s="6">
        <v>1.669584</v>
      </c>
      <c r="AA27" s="6">
        <v>1.257729</v>
      </c>
      <c r="AB27" s="10"/>
      <c r="AC27" s="10"/>
      <c r="AD27" s="10"/>
      <c r="AE27" s="10"/>
      <c r="AF27" s="10"/>
      <c r="AG27" s="10"/>
      <c r="AH27" s="10"/>
      <c r="AI27" s="10"/>
    </row>
    <row r="28" spans="1:35">
      <c r="A28" s="6" t="s">
        <v>62</v>
      </c>
      <c r="B28" s="6" t="s">
        <v>55</v>
      </c>
      <c r="C28" s="6">
        <v>-3.858588538</v>
      </c>
      <c r="D28" s="6">
        <v>0.001511971</v>
      </c>
      <c r="E28" s="6">
        <v>-4.286877963</v>
      </c>
      <c r="F28" s="6">
        <v>0.324309197</v>
      </c>
      <c r="G28" s="6">
        <v>-9.694825609</v>
      </c>
      <c r="H28" s="6">
        <v>1.83e-13</v>
      </c>
      <c r="I28" s="6" t="s">
        <v>56</v>
      </c>
      <c r="J28" s="6">
        <v>0</v>
      </c>
      <c r="K28" s="6">
        <v>0</v>
      </c>
      <c r="L28" s="6">
        <v>0.067574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.306501</v>
      </c>
      <c r="T28" s="6">
        <v>0.453492</v>
      </c>
      <c r="U28" s="6">
        <v>0.307256</v>
      </c>
      <c r="V28" s="6">
        <v>0.04914</v>
      </c>
      <c r="W28" s="6">
        <v>0.019861</v>
      </c>
      <c r="X28" s="6">
        <v>0</v>
      </c>
      <c r="Y28" s="6">
        <v>0.989034</v>
      </c>
      <c r="Z28" s="6">
        <v>0.953817</v>
      </c>
      <c r="AA28" s="6">
        <v>0.611115</v>
      </c>
      <c r="AB28" s="10"/>
      <c r="AC28" s="10"/>
      <c r="AD28" s="10"/>
      <c r="AE28" s="10"/>
      <c r="AF28" s="10"/>
      <c r="AG28" s="10"/>
      <c r="AH28" s="10"/>
      <c r="AI28" s="10"/>
    </row>
    <row r="29" spans="1:35">
      <c r="A29" s="6" t="s">
        <v>63</v>
      </c>
      <c r="B29" s="6" t="s">
        <v>55</v>
      </c>
      <c r="C29" s="6">
        <v>1.267765517</v>
      </c>
      <c r="D29" s="6" t="s">
        <v>33</v>
      </c>
      <c r="E29" s="6">
        <v>2.059029625</v>
      </c>
      <c r="F29" s="6">
        <v>0.443979037</v>
      </c>
      <c r="G29" s="6">
        <v>0.238101843</v>
      </c>
      <c r="H29" s="6">
        <v>0.86737093</v>
      </c>
      <c r="I29" s="6" t="s">
        <v>56</v>
      </c>
      <c r="J29" s="6">
        <v>0.020647</v>
      </c>
      <c r="K29" s="6">
        <v>0</v>
      </c>
      <c r="L29" s="6">
        <v>0</v>
      </c>
      <c r="M29" s="6">
        <v>0.133505</v>
      </c>
      <c r="N29" s="6">
        <v>0.12615</v>
      </c>
      <c r="O29" s="6">
        <v>0.213986</v>
      </c>
      <c r="P29" s="6">
        <v>0.517974</v>
      </c>
      <c r="Q29" s="6">
        <v>0.599336</v>
      </c>
      <c r="R29" s="6">
        <v>0.590176</v>
      </c>
      <c r="S29" s="6">
        <v>0</v>
      </c>
      <c r="T29" s="6">
        <v>0</v>
      </c>
      <c r="U29" s="6">
        <v>0</v>
      </c>
      <c r="V29" s="6">
        <v>0</v>
      </c>
      <c r="W29" s="6">
        <v>0.117339</v>
      </c>
      <c r="X29" s="6">
        <v>0</v>
      </c>
      <c r="Y29" s="6">
        <v>0.151376</v>
      </c>
      <c r="Z29" s="6">
        <v>0.856566</v>
      </c>
      <c r="AA29" s="6">
        <v>0.348956</v>
      </c>
      <c r="AB29" s="10"/>
      <c r="AC29" s="10"/>
      <c r="AD29" s="10"/>
      <c r="AE29" s="10"/>
      <c r="AF29" s="10"/>
      <c r="AG29" s="10"/>
      <c r="AH29" s="10"/>
      <c r="AI29" s="10"/>
    </row>
    <row r="30" spans="1:35">
      <c r="A30" s="6" t="s">
        <v>64</v>
      </c>
      <c r="B30" s="6" t="s">
        <v>55</v>
      </c>
      <c r="C30" s="6">
        <v>-2.793124606</v>
      </c>
      <c r="D30" s="6">
        <v>0.353460415</v>
      </c>
      <c r="E30" s="6">
        <v>-1.485560799</v>
      </c>
      <c r="F30" s="6" t="s">
        <v>33</v>
      </c>
      <c r="G30" s="6">
        <v>-5.609382011</v>
      </c>
      <c r="H30" s="6">
        <v>0.003399158</v>
      </c>
      <c r="I30" s="6" t="s">
        <v>56</v>
      </c>
      <c r="J30" s="6">
        <v>0.015295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.003802</v>
      </c>
      <c r="Q30" s="6">
        <v>0</v>
      </c>
      <c r="R30" s="6">
        <v>0</v>
      </c>
      <c r="S30" s="6">
        <v>0.048374</v>
      </c>
      <c r="T30" s="6">
        <v>0</v>
      </c>
      <c r="U30" s="6">
        <v>0.073953</v>
      </c>
      <c r="V30" s="6">
        <v>0.009589</v>
      </c>
      <c r="W30" s="6">
        <v>0</v>
      </c>
      <c r="X30" s="6">
        <v>0</v>
      </c>
      <c r="Y30" s="6">
        <v>0.049464</v>
      </c>
      <c r="Z30" s="6">
        <v>0.158777</v>
      </c>
      <c r="AA30" s="6">
        <v>0.048814</v>
      </c>
      <c r="AB30" s="10"/>
      <c r="AC30" s="10"/>
      <c r="AD30" s="10"/>
      <c r="AE30" s="10"/>
      <c r="AF30" s="10"/>
      <c r="AG30" s="10"/>
      <c r="AH30" s="10"/>
      <c r="AI30" s="10"/>
    </row>
    <row r="31" spans="1:35">
      <c r="A31" s="6" t="s">
        <v>65</v>
      </c>
      <c r="B31" s="6" t="s">
        <v>55</v>
      </c>
      <c r="C31" s="6">
        <v>0.261947837</v>
      </c>
      <c r="D31" s="6">
        <v>0.700912473</v>
      </c>
      <c r="E31" s="6">
        <v>7.376725616</v>
      </c>
      <c r="F31" s="6">
        <v>1.27e-139</v>
      </c>
      <c r="G31" s="6">
        <v>1.123852972</v>
      </c>
      <c r="H31" s="6">
        <v>2.7e-17</v>
      </c>
      <c r="I31" s="6" t="s">
        <v>56</v>
      </c>
      <c r="J31" s="6">
        <v>0.878853</v>
      </c>
      <c r="K31" s="6">
        <v>0.407106</v>
      </c>
      <c r="L31" s="6">
        <v>0.577359</v>
      </c>
      <c r="M31" s="6">
        <v>65.940025</v>
      </c>
      <c r="N31" s="6">
        <v>89.495697</v>
      </c>
      <c r="O31" s="6">
        <v>129.920151</v>
      </c>
      <c r="P31" s="6">
        <v>297.237061</v>
      </c>
      <c r="Q31" s="6">
        <v>268.968506</v>
      </c>
      <c r="R31" s="6">
        <v>331.6185</v>
      </c>
      <c r="S31" s="6">
        <v>0.757066</v>
      </c>
      <c r="T31" s="6">
        <v>0.404126</v>
      </c>
      <c r="U31" s="6">
        <v>0.526798</v>
      </c>
      <c r="V31" s="6">
        <v>0.433967</v>
      </c>
      <c r="W31" s="6">
        <v>0.682749</v>
      </c>
      <c r="X31" s="6">
        <v>0.784264</v>
      </c>
      <c r="Y31" s="6">
        <v>137.410889</v>
      </c>
      <c r="Z31" s="6">
        <v>154.897949</v>
      </c>
      <c r="AA31" s="6">
        <v>113.169998</v>
      </c>
      <c r="AB31" s="10"/>
      <c r="AC31" s="10"/>
      <c r="AD31" s="10"/>
      <c r="AE31" s="10"/>
      <c r="AF31" s="10"/>
      <c r="AG31" s="10"/>
      <c r="AH31" s="10"/>
      <c r="AI31" s="10"/>
    </row>
    <row r="32" spans="1:35">
      <c r="A32" s="6" t="s">
        <v>66</v>
      </c>
      <c r="B32" s="6" t="s">
        <v>55</v>
      </c>
      <c r="C32" s="6">
        <v>0.182775561</v>
      </c>
      <c r="D32" s="6">
        <v>0.739283913</v>
      </c>
      <c r="E32" s="6">
        <v>5.967160482</v>
      </c>
      <c r="F32" s="6">
        <v>1.13e-25</v>
      </c>
      <c r="G32" s="6">
        <v>0.647850978</v>
      </c>
      <c r="H32" s="6">
        <v>5.09e-5</v>
      </c>
      <c r="I32" s="6" t="s">
        <v>56</v>
      </c>
      <c r="J32" s="6">
        <v>0.99256</v>
      </c>
      <c r="K32" s="6">
        <v>1.200505</v>
      </c>
      <c r="L32" s="6">
        <v>0.7331</v>
      </c>
      <c r="M32" s="6">
        <v>58.941513</v>
      </c>
      <c r="N32" s="6">
        <v>75.493896</v>
      </c>
      <c r="O32" s="6">
        <v>122.008644</v>
      </c>
      <c r="P32" s="6">
        <v>244.322128</v>
      </c>
      <c r="Q32" s="6">
        <v>225.124542</v>
      </c>
      <c r="R32" s="6">
        <v>253.298325</v>
      </c>
      <c r="S32" s="6">
        <v>1.120008</v>
      </c>
      <c r="T32" s="6">
        <v>0.613732</v>
      </c>
      <c r="U32" s="6">
        <v>1.077216</v>
      </c>
      <c r="V32" s="6">
        <v>0.650038</v>
      </c>
      <c r="W32" s="6">
        <v>1.742809</v>
      </c>
      <c r="X32" s="6">
        <v>2.152055</v>
      </c>
      <c r="Y32" s="6">
        <v>143.344086</v>
      </c>
      <c r="Z32" s="6">
        <v>187.347916</v>
      </c>
      <c r="AA32" s="6">
        <v>122.658867</v>
      </c>
      <c r="AB32" s="10"/>
      <c r="AC32" s="10"/>
      <c r="AD32" s="10"/>
      <c r="AE32" s="10"/>
      <c r="AF32" s="10"/>
      <c r="AG32" s="10"/>
      <c r="AH32" s="10"/>
      <c r="AI32" s="10"/>
    </row>
    <row r="33" spans="1:35">
      <c r="A33" s="6" t="s">
        <v>67</v>
      </c>
      <c r="B33" s="6" t="s">
        <v>55</v>
      </c>
      <c r="C33" s="6">
        <v>-1.044961947</v>
      </c>
      <c r="D33" s="6">
        <v>0.051878995</v>
      </c>
      <c r="E33" s="6">
        <v>8.508906355</v>
      </c>
      <c r="F33" s="6">
        <v>9.19e-29</v>
      </c>
      <c r="G33" s="6">
        <v>0.771357612</v>
      </c>
      <c r="H33" s="6">
        <v>3.48e-7</v>
      </c>
      <c r="I33" s="6" t="s">
        <v>56</v>
      </c>
      <c r="J33" s="6">
        <v>0.441245</v>
      </c>
      <c r="K33" s="6">
        <v>0.224336</v>
      </c>
      <c r="L33" s="6">
        <v>0.335409</v>
      </c>
      <c r="M33" s="6">
        <v>127.946732</v>
      </c>
      <c r="N33" s="6">
        <v>176.778229</v>
      </c>
      <c r="O33" s="6">
        <v>264.892242</v>
      </c>
      <c r="P33" s="6">
        <v>615.603149</v>
      </c>
      <c r="Q33" s="6">
        <v>569.764771</v>
      </c>
      <c r="R33" s="6">
        <v>653.395508</v>
      </c>
      <c r="S33" s="6">
        <v>0.884826</v>
      </c>
      <c r="T33" s="6">
        <v>0.497007</v>
      </c>
      <c r="U33" s="6">
        <v>0.897487</v>
      </c>
      <c r="V33" s="6">
        <v>0.140744</v>
      </c>
      <c r="W33" s="6">
        <v>0.815026</v>
      </c>
      <c r="X33" s="6">
        <v>0.770593</v>
      </c>
      <c r="Y33" s="6">
        <v>357.945068</v>
      </c>
      <c r="Z33" s="6">
        <v>425.872131</v>
      </c>
      <c r="AA33" s="6">
        <v>276.825623</v>
      </c>
      <c r="AB33" s="10"/>
      <c r="AC33" s="10"/>
      <c r="AD33" s="10"/>
      <c r="AE33" s="10"/>
      <c r="AF33" s="10"/>
      <c r="AG33" s="10"/>
      <c r="AH33" s="10"/>
      <c r="AI33" s="10"/>
    </row>
    <row r="34" spans="1:35">
      <c r="A34" s="6" t="s">
        <v>68</v>
      </c>
      <c r="B34" s="6" t="s">
        <v>69</v>
      </c>
      <c r="C34" s="6">
        <v>-2.627268506</v>
      </c>
      <c r="D34" s="6">
        <v>0.02467797</v>
      </c>
      <c r="E34" s="6">
        <v>9.964674939</v>
      </c>
      <c r="F34" s="6">
        <v>8.04e-118</v>
      </c>
      <c r="G34" s="6">
        <v>1.886259279</v>
      </c>
      <c r="H34" s="6">
        <v>3.04e-66</v>
      </c>
      <c r="I34" s="6" t="s">
        <v>56</v>
      </c>
      <c r="J34" s="6">
        <v>0.37199</v>
      </c>
      <c r="K34" s="6">
        <v>0</v>
      </c>
      <c r="L34" s="6">
        <v>0.110717</v>
      </c>
      <c r="M34" s="6">
        <v>107.1848</v>
      </c>
      <c r="N34" s="6">
        <v>124.4441</v>
      </c>
      <c r="O34" s="6">
        <v>187.5624</v>
      </c>
      <c r="P34" s="6">
        <v>721.9567</v>
      </c>
      <c r="Q34" s="6">
        <v>624.7607</v>
      </c>
      <c r="R34" s="6">
        <v>734.116</v>
      </c>
      <c r="S34" s="6">
        <v>1.448645</v>
      </c>
      <c r="T34" s="6">
        <v>0.715889</v>
      </c>
      <c r="U34" s="6">
        <v>1.296908</v>
      </c>
      <c r="V34" s="6">
        <v>0.182154</v>
      </c>
      <c r="W34" s="6">
        <v>0.188782</v>
      </c>
      <c r="X34" s="6">
        <v>0.087757</v>
      </c>
      <c r="Y34" s="6">
        <v>183.8098</v>
      </c>
      <c r="Z34" s="6">
        <v>200.755</v>
      </c>
      <c r="AA34" s="6">
        <v>169.1289</v>
      </c>
      <c r="AB34" s="10"/>
      <c r="AC34" s="10"/>
      <c r="AD34" s="10"/>
      <c r="AE34" s="10"/>
      <c r="AF34" s="10"/>
      <c r="AG34" s="10"/>
      <c r="AH34" s="10"/>
      <c r="AI34" s="10"/>
    </row>
    <row r="35" spans="1:35">
      <c r="A35" s="6" t="s">
        <v>70</v>
      </c>
      <c r="B35" s="6" t="s">
        <v>69</v>
      </c>
      <c r="C35" s="6">
        <v>-0.437725125</v>
      </c>
      <c r="D35" s="6">
        <v>0.759806199</v>
      </c>
      <c r="E35" s="6">
        <v>11.12077521</v>
      </c>
      <c r="F35" s="6">
        <v>2.87e-83</v>
      </c>
      <c r="G35" s="6">
        <v>1.483516072</v>
      </c>
      <c r="H35" s="6">
        <v>3.72e-28</v>
      </c>
      <c r="I35" s="6" t="s">
        <v>56</v>
      </c>
      <c r="J35" s="6">
        <v>0.251527</v>
      </c>
      <c r="K35" s="6">
        <v>0.096831</v>
      </c>
      <c r="L35" s="6">
        <v>0.029451</v>
      </c>
      <c r="M35" s="6">
        <v>38.700932</v>
      </c>
      <c r="N35" s="6">
        <v>46.627361</v>
      </c>
      <c r="O35" s="6">
        <v>67.751923</v>
      </c>
      <c r="P35" s="6">
        <v>295.947906</v>
      </c>
      <c r="Q35" s="6">
        <v>266.017212</v>
      </c>
      <c r="R35" s="6">
        <v>304.472076</v>
      </c>
      <c r="S35" s="6">
        <v>0.103408</v>
      </c>
      <c r="T35" s="6">
        <v>0.218746</v>
      </c>
      <c r="U35" s="6">
        <v>0.261717</v>
      </c>
      <c r="V35" s="6">
        <v>0.045533</v>
      </c>
      <c r="W35" s="6">
        <v>0</v>
      </c>
      <c r="X35" s="6">
        <v>0.030369</v>
      </c>
      <c r="Y35" s="6">
        <v>96.586365</v>
      </c>
      <c r="Z35" s="6">
        <v>120.22612</v>
      </c>
      <c r="AA35" s="6">
        <v>87.673225</v>
      </c>
      <c r="AB35" s="10"/>
      <c r="AC35" s="10"/>
      <c r="AD35" s="10"/>
      <c r="AE35" s="10"/>
      <c r="AF35" s="10"/>
      <c r="AG35" s="10"/>
      <c r="AH35" s="10"/>
      <c r="AI35" s="10"/>
    </row>
    <row r="36" spans="1:35">
      <c r="A36" s="6" t="s">
        <v>71</v>
      </c>
      <c r="B36" s="6" t="s">
        <v>69</v>
      </c>
      <c r="C36" s="6">
        <v>-1.426668643</v>
      </c>
      <c r="D36" s="6">
        <v>0.035685666</v>
      </c>
      <c r="E36" s="6">
        <v>10.40871508</v>
      </c>
      <c r="F36" s="6">
        <v>3.05e-14</v>
      </c>
      <c r="G36" s="6">
        <v>1.553219985</v>
      </c>
      <c r="H36" s="6">
        <v>4.16e-33</v>
      </c>
      <c r="I36" s="6" t="s">
        <v>56</v>
      </c>
      <c r="J36" s="6">
        <v>0.62995</v>
      </c>
      <c r="K36" s="6">
        <v>0.212177</v>
      </c>
      <c r="L36" s="6">
        <v>0.54065</v>
      </c>
      <c r="M36" s="6">
        <v>114.373322</v>
      </c>
      <c r="N36" s="6">
        <v>137.981689</v>
      </c>
      <c r="O36" s="6">
        <v>210.530609</v>
      </c>
      <c r="P36" s="6">
        <v>782.955078</v>
      </c>
      <c r="Q36" s="6">
        <v>645.923279</v>
      </c>
      <c r="R36" s="6">
        <v>733.699036</v>
      </c>
      <c r="S36" s="6">
        <v>1.451245</v>
      </c>
      <c r="T36" s="6">
        <v>0.558352</v>
      </c>
      <c r="U36" s="6">
        <v>2.06964</v>
      </c>
      <c r="V36" s="6">
        <v>0.268687</v>
      </c>
      <c r="W36" s="6">
        <v>0</v>
      </c>
      <c r="X36" s="6">
        <v>0.110524</v>
      </c>
      <c r="Y36" s="6">
        <v>226.226074</v>
      </c>
      <c r="Z36" s="6">
        <v>277.373657</v>
      </c>
      <c r="AA36" s="6">
        <v>220.277451</v>
      </c>
      <c r="AB36" s="10"/>
      <c r="AC36" s="10"/>
      <c r="AD36" s="10"/>
      <c r="AE36" s="10"/>
      <c r="AF36" s="10"/>
      <c r="AG36" s="10"/>
      <c r="AH36" s="10"/>
      <c r="AI36" s="10"/>
    </row>
    <row r="37" s="1" customFormat="1" spans="1:72">
      <c r="A37" s="6" t="s">
        <v>72</v>
      </c>
      <c r="B37" s="6" t="s">
        <v>73</v>
      </c>
      <c r="C37" s="6">
        <v>-1.812815361</v>
      </c>
      <c r="D37" s="6">
        <v>7.38e-6</v>
      </c>
      <c r="E37" s="6">
        <v>-1.253773304</v>
      </c>
      <c r="F37" s="6">
        <v>0.264422583</v>
      </c>
      <c r="G37" s="6">
        <v>0.951033532</v>
      </c>
      <c r="H37" s="6">
        <v>5.6e-7</v>
      </c>
      <c r="I37" s="6" t="s">
        <v>74</v>
      </c>
      <c r="J37" s="6">
        <v>3.476086</v>
      </c>
      <c r="K37" s="6">
        <v>1.239979</v>
      </c>
      <c r="L37" s="6">
        <v>1.732216</v>
      </c>
      <c r="M37" s="6">
        <v>0.339568</v>
      </c>
      <c r="N37" s="6">
        <v>0.134008</v>
      </c>
      <c r="O37" s="6">
        <v>0.486874</v>
      </c>
      <c r="P37" s="6">
        <v>14.519944</v>
      </c>
      <c r="Q37" s="6">
        <v>10.365472</v>
      </c>
      <c r="R37" s="6">
        <v>10.721952</v>
      </c>
      <c r="S37" s="6">
        <v>8.105706</v>
      </c>
      <c r="T37" s="6">
        <v>11.231033</v>
      </c>
      <c r="U37" s="6">
        <v>5.082887</v>
      </c>
      <c r="V37" s="6">
        <v>0.09833</v>
      </c>
      <c r="W37" s="6">
        <v>0.494346</v>
      </c>
      <c r="X37" s="6">
        <v>1.885547</v>
      </c>
      <c r="Y37" s="6">
        <v>6.034121</v>
      </c>
      <c r="Z37" s="6">
        <v>6.943549</v>
      </c>
      <c r="AA37" s="6">
        <v>5.371796</v>
      </c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</row>
    <row r="38" s="1" customFormat="1" spans="1:72">
      <c r="A38" s="6" t="s">
        <v>75</v>
      </c>
      <c r="B38" s="6" t="s">
        <v>73</v>
      </c>
      <c r="C38" s="6">
        <v>-2.056432099</v>
      </c>
      <c r="D38" s="6">
        <v>7.68e-5</v>
      </c>
      <c r="E38" s="6">
        <v>0.849075095</v>
      </c>
      <c r="F38" s="6">
        <v>0.499295406</v>
      </c>
      <c r="G38" s="6">
        <v>3.162914039</v>
      </c>
      <c r="H38" s="6">
        <v>1.26e-82</v>
      </c>
      <c r="I38" s="6" t="s">
        <v>74</v>
      </c>
      <c r="J38" s="6">
        <v>4.691732</v>
      </c>
      <c r="K38" s="6">
        <v>2.335422</v>
      </c>
      <c r="L38" s="6">
        <v>2.426952</v>
      </c>
      <c r="M38" s="6">
        <v>1.90218</v>
      </c>
      <c r="N38" s="6">
        <v>1.797612</v>
      </c>
      <c r="O38" s="6">
        <v>4.746224</v>
      </c>
      <c r="P38" s="6">
        <v>50.466568</v>
      </c>
      <c r="Q38" s="6">
        <v>43.9636</v>
      </c>
      <c r="R38" s="6">
        <v>43.422661</v>
      </c>
      <c r="S38" s="6">
        <v>13.349455</v>
      </c>
      <c r="T38" s="6">
        <v>19.677086</v>
      </c>
      <c r="U38" s="6">
        <v>9.287947</v>
      </c>
      <c r="V38" s="6">
        <v>0.291794</v>
      </c>
      <c r="W38" s="6">
        <v>1.113154</v>
      </c>
      <c r="X38" s="6">
        <v>3.612683</v>
      </c>
      <c r="Y38" s="6">
        <v>4.762719</v>
      </c>
      <c r="Z38" s="6">
        <v>6.41844</v>
      </c>
      <c r="AA38" s="6">
        <v>4.14015</v>
      </c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</row>
    <row r="39" s="1" customFormat="1" spans="1:72">
      <c r="A39" s="6" t="s">
        <v>76</v>
      </c>
      <c r="B39" s="6" t="s">
        <v>73</v>
      </c>
      <c r="C39" s="6">
        <v>-1.615050817</v>
      </c>
      <c r="D39" s="6">
        <v>0.003330493</v>
      </c>
      <c r="E39" s="6">
        <v>-0.634155014</v>
      </c>
      <c r="F39" s="6">
        <v>0.510721518</v>
      </c>
      <c r="G39" s="6">
        <v>2.22913525</v>
      </c>
      <c r="H39" s="6">
        <v>8.19e-46</v>
      </c>
      <c r="I39" s="6" t="s">
        <v>74</v>
      </c>
      <c r="J39" s="6">
        <v>7.393614</v>
      </c>
      <c r="K39" s="6">
        <v>3.078677</v>
      </c>
      <c r="L39" s="6">
        <v>3.800609</v>
      </c>
      <c r="M39" s="6">
        <v>0.724365</v>
      </c>
      <c r="N39" s="6">
        <v>0.609015</v>
      </c>
      <c r="O39" s="6">
        <v>1.365793</v>
      </c>
      <c r="P39" s="6">
        <v>17.948055</v>
      </c>
      <c r="Q39" s="6">
        <v>18.519255</v>
      </c>
      <c r="R39" s="6">
        <v>18.112635</v>
      </c>
      <c r="S39" s="6">
        <v>16.475779</v>
      </c>
      <c r="T39" s="6">
        <v>20.162186</v>
      </c>
      <c r="U39" s="6">
        <v>10.342124</v>
      </c>
      <c r="V39" s="6">
        <v>0.22719</v>
      </c>
      <c r="W39" s="6">
        <v>0.989114</v>
      </c>
      <c r="X39" s="6">
        <v>3.283965</v>
      </c>
      <c r="Y39" s="6">
        <v>3.218467</v>
      </c>
      <c r="Z39" s="6">
        <v>4.436782</v>
      </c>
      <c r="AA39" s="6">
        <v>3.891864</v>
      </c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</row>
    <row r="40" spans="1:27">
      <c r="A40" s="6" t="s">
        <v>77</v>
      </c>
      <c r="B40" s="6" t="s">
        <v>73</v>
      </c>
      <c r="C40" s="6">
        <v>-1.145648175</v>
      </c>
      <c r="D40" s="6">
        <v>0.071421169</v>
      </c>
      <c r="E40" s="6">
        <v>1.874552604</v>
      </c>
      <c r="F40" s="6">
        <v>0.230875456</v>
      </c>
      <c r="G40" s="6">
        <v>1.017238873</v>
      </c>
      <c r="H40" s="6">
        <v>1.07e-8</v>
      </c>
      <c r="I40" s="6" t="s">
        <v>74</v>
      </c>
      <c r="J40" s="6">
        <v>8.301993</v>
      </c>
      <c r="K40" s="6">
        <v>2.950972</v>
      </c>
      <c r="L40" s="6">
        <v>4.465786</v>
      </c>
      <c r="M40" s="6">
        <v>2.864089</v>
      </c>
      <c r="N40" s="6">
        <v>3.350165</v>
      </c>
      <c r="O40" s="6">
        <v>7.304499</v>
      </c>
      <c r="P40" s="6">
        <v>68.54405</v>
      </c>
      <c r="Q40" s="6">
        <v>55.40763</v>
      </c>
      <c r="R40" s="6">
        <v>56.87402</v>
      </c>
      <c r="S40" s="6">
        <v>11.23514</v>
      </c>
      <c r="T40" s="6">
        <v>17.77252</v>
      </c>
      <c r="U40" s="6">
        <v>8.415739</v>
      </c>
      <c r="V40" s="6">
        <v>0.035449</v>
      </c>
      <c r="W40" s="6">
        <v>1.113962</v>
      </c>
      <c r="X40" s="6">
        <v>2.785709</v>
      </c>
      <c r="Y40" s="6">
        <v>24.69266</v>
      </c>
      <c r="Z40" s="6">
        <v>37.25609</v>
      </c>
      <c r="AA40" s="6">
        <v>26.70846</v>
      </c>
    </row>
    <row r="41" ht="15.6" spans="1:27">
      <c r="A41" s="8" t="s">
        <v>78</v>
      </c>
      <c r="B41" s="6" t="s">
        <v>79</v>
      </c>
      <c r="C41" s="6">
        <v>-1.913147361</v>
      </c>
      <c r="D41" s="6">
        <v>0.037849293</v>
      </c>
      <c r="E41" s="6">
        <v>-3.055611705</v>
      </c>
      <c r="F41" s="6">
        <v>0.006965785</v>
      </c>
      <c r="G41" s="6">
        <v>-0.85591975</v>
      </c>
      <c r="H41" s="6">
        <v>0.455344178</v>
      </c>
      <c r="I41" s="6" t="s">
        <v>80</v>
      </c>
      <c r="J41" s="6">
        <v>1.665462</v>
      </c>
      <c r="K41" s="6">
        <v>0.538811</v>
      </c>
      <c r="L41" s="6">
        <v>0.541302</v>
      </c>
      <c r="M41" s="6">
        <v>0.046633</v>
      </c>
      <c r="N41" s="6">
        <v>0.050742</v>
      </c>
      <c r="O41" s="6">
        <v>0.027798</v>
      </c>
      <c r="P41" s="6">
        <v>0.076753</v>
      </c>
      <c r="Q41" s="6">
        <v>0.042755</v>
      </c>
      <c r="R41" s="6">
        <v>0.037963</v>
      </c>
      <c r="S41" s="6">
        <v>3.391594</v>
      </c>
      <c r="T41" s="6">
        <v>6.461345</v>
      </c>
      <c r="U41" s="6">
        <v>1.519249</v>
      </c>
      <c r="V41" s="6">
        <v>0.055755</v>
      </c>
      <c r="W41" s="6">
        <v>0.239131</v>
      </c>
      <c r="X41" s="6">
        <v>0.88066</v>
      </c>
      <c r="Y41" s="6">
        <v>0.138539</v>
      </c>
      <c r="Z41" s="6">
        <v>0.077654</v>
      </c>
      <c r="AA41" s="6">
        <v>0.082496</v>
      </c>
    </row>
    <row r="42" ht="15.6" spans="1:27">
      <c r="A42" s="8" t="s">
        <v>81</v>
      </c>
      <c r="B42" s="6" t="s">
        <v>79</v>
      </c>
      <c r="C42" s="6">
        <v>-2.231343595</v>
      </c>
      <c r="D42" s="6">
        <v>3.27e-8</v>
      </c>
      <c r="E42" s="6">
        <v>-3.751516288</v>
      </c>
      <c r="F42" s="6">
        <v>0.000173187</v>
      </c>
      <c r="G42" s="6">
        <v>-0.888714704</v>
      </c>
      <c r="H42" s="6">
        <v>0.395641324</v>
      </c>
      <c r="I42" s="6" t="s">
        <v>80</v>
      </c>
      <c r="J42" s="6">
        <v>1.750112</v>
      </c>
      <c r="K42" s="6">
        <v>1.150905</v>
      </c>
      <c r="L42" s="6">
        <v>1.04228</v>
      </c>
      <c r="M42" s="6">
        <v>0.077832</v>
      </c>
      <c r="N42" s="6">
        <v>0.047158</v>
      </c>
      <c r="O42" s="6">
        <v>0.02879</v>
      </c>
      <c r="P42" s="6">
        <v>0.052023</v>
      </c>
      <c r="Q42" s="6">
        <v>0.098954</v>
      </c>
      <c r="R42" s="6">
        <v>0.079052</v>
      </c>
      <c r="S42" s="6">
        <v>6.402883</v>
      </c>
      <c r="T42" s="6">
        <v>10.681802</v>
      </c>
      <c r="U42" s="6">
        <v>3.170225</v>
      </c>
      <c r="V42" s="6">
        <v>0.082302</v>
      </c>
      <c r="W42" s="6">
        <v>1.009578</v>
      </c>
      <c r="X42" s="6">
        <v>1.367172</v>
      </c>
      <c r="Y42" s="6">
        <v>0.089556</v>
      </c>
      <c r="Z42" s="6">
        <v>0.108074</v>
      </c>
      <c r="AA42" s="6">
        <v>0.234672</v>
      </c>
    </row>
    <row r="43" ht="15.6" spans="1:27">
      <c r="A43" s="8" t="s">
        <v>82</v>
      </c>
      <c r="B43" s="6" t="s">
        <v>79</v>
      </c>
      <c r="C43" s="6">
        <v>-2.230667635</v>
      </c>
      <c r="D43" s="6">
        <v>2.38e-6</v>
      </c>
      <c r="E43" s="6">
        <v>-1.407105149</v>
      </c>
      <c r="F43" s="6">
        <v>0.249686336</v>
      </c>
      <c r="G43" s="6">
        <v>-2.994527636</v>
      </c>
      <c r="H43" s="6">
        <v>0.034485692</v>
      </c>
      <c r="I43" s="6" t="s">
        <v>80</v>
      </c>
      <c r="J43" s="6">
        <v>1.386753</v>
      </c>
      <c r="K43" s="6">
        <v>0.518882</v>
      </c>
      <c r="L43" s="6">
        <v>0.691974</v>
      </c>
      <c r="M43" s="6">
        <v>0.18513</v>
      </c>
      <c r="N43" s="6">
        <v>0.085665</v>
      </c>
      <c r="O43" s="6">
        <v>0.248671</v>
      </c>
      <c r="P43" s="6">
        <v>0.030234</v>
      </c>
      <c r="Q43" s="6">
        <v>0.009048</v>
      </c>
      <c r="R43" s="6">
        <v>0</v>
      </c>
      <c r="S43" s="6">
        <v>3.76564</v>
      </c>
      <c r="T43" s="6">
        <v>7.342328</v>
      </c>
      <c r="U43" s="6">
        <v>2.318455</v>
      </c>
      <c r="V43" s="6">
        <v>0.061313</v>
      </c>
      <c r="W43" s="6">
        <v>0.179618</v>
      </c>
      <c r="X43" s="6">
        <v>1.270354</v>
      </c>
      <c r="Y43" s="6">
        <v>0.066051</v>
      </c>
      <c r="Z43" s="6">
        <v>0.128288</v>
      </c>
      <c r="AA43" s="6">
        <v>0.156225</v>
      </c>
    </row>
    <row r="44" s="1" customFormat="1" ht="15.6" spans="1:72">
      <c r="A44" s="8" t="s">
        <v>83</v>
      </c>
      <c r="B44" s="6" t="s">
        <v>79</v>
      </c>
      <c r="C44" s="6">
        <v>-1.645781765</v>
      </c>
      <c r="D44" s="6">
        <v>0.001378513</v>
      </c>
      <c r="E44" s="6">
        <v>-1.535222972</v>
      </c>
      <c r="F44" s="6">
        <v>0.009972367</v>
      </c>
      <c r="G44" s="6">
        <v>-0.939293058</v>
      </c>
      <c r="H44" s="6">
        <v>0.663884003</v>
      </c>
      <c r="I44" s="6" t="s">
        <v>80</v>
      </c>
      <c r="J44" s="6">
        <v>1.669021</v>
      </c>
      <c r="K44" s="6">
        <v>0.707698</v>
      </c>
      <c r="L44" s="6">
        <v>0.66275</v>
      </c>
      <c r="M44" s="6">
        <v>0.108256</v>
      </c>
      <c r="N44" s="6">
        <v>0.231512</v>
      </c>
      <c r="O44" s="6">
        <v>0.126074</v>
      </c>
      <c r="P44" s="6">
        <v>0</v>
      </c>
      <c r="Q44" s="6">
        <v>0.097206</v>
      </c>
      <c r="R44" s="6">
        <v>0.081877</v>
      </c>
      <c r="S44" s="6">
        <v>3.275448</v>
      </c>
      <c r="T44" s="6">
        <v>5.54844</v>
      </c>
      <c r="U44" s="6">
        <v>1.617775</v>
      </c>
      <c r="V44" s="6">
        <v>0.349605</v>
      </c>
      <c r="W44" s="6">
        <v>0.544565</v>
      </c>
      <c r="X44" s="6">
        <v>0.604948</v>
      </c>
      <c r="Y44" s="6">
        <v>0.246532</v>
      </c>
      <c r="Z44" s="6">
        <v>0</v>
      </c>
      <c r="AA44" s="6">
        <v>0.11676</v>
      </c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</row>
    <row r="45" s="1" customFormat="1" ht="15.6" spans="1:72">
      <c r="A45" s="8" t="s">
        <v>84</v>
      </c>
      <c r="B45" s="6" t="s">
        <v>79</v>
      </c>
      <c r="C45" s="6">
        <v>-1.155992317</v>
      </c>
      <c r="D45" s="6">
        <v>3.99e-9</v>
      </c>
      <c r="E45" s="6">
        <v>0.199137091</v>
      </c>
      <c r="F45" s="6">
        <v>0.537288606</v>
      </c>
      <c r="G45" s="6">
        <v>0.147511028</v>
      </c>
      <c r="H45" s="6">
        <v>0.500723333</v>
      </c>
      <c r="I45" s="6" t="s">
        <v>80</v>
      </c>
      <c r="J45" s="6">
        <v>18.290539</v>
      </c>
      <c r="K45" s="6">
        <v>14.25684</v>
      </c>
      <c r="L45" s="6">
        <v>15.789501</v>
      </c>
      <c r="M45" s="6">
        <v>13.87295</v>
      </c>
      <c r="N45" s="6">
        <v>14.900335</v>
      </c>
      <c r="O45" s="6">
        <v>18.213549</v>
      </c>
      <c r="P45" s="6">
        <v>29.551508</v>
      </c>
      <c r="Q45" s="6">
        <v>22.451935</v>
      </c>
      <c r="R45" s="6">
        <v>22.255779</v>
      </c>
      <c r="S45" s="6">
        <v>35.011642</v>
      </c>
      <c r="T45" s="6">
        <v>50.589676</v>
      </c>
      <c r="U45" s="6">
        <v>31.93898</v>
      </c>
      <c r="V45" s="6">
        <v>10.744903</v>
      </c>
      <c r="W45" s="6">
        <v>15.351137</v>
      </c>
      <c r="X45" s="6">
        <v>19.500423</v>
      </c>
      <c r="Y45" s="6">
        <v>18.631849</v>
      </c>
      <c r="Z45" s="6">
        <v>25.490341</v>
      </c>
      <c r="AA45" s="6">
        <v>21.618286</v>
      </c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</row>
    <row r="46" ht="15.6" spans="1:27">
      <c r="A46" s="8" t="s">
        <v>85</v>
      </c>
      <c r="B46" s="6" t="s">
        <v>79</v>
      </c>
      <c r="C46" s="6">
        <v>-2.432440654</v>
      </c>
      <c r="D46" s="6">
        <v>1.35e-7</v>
      </c>
      <c r="E46" s="6">
        <v>-2.080702031</v>
      </c>
      <c r="F46" s="6">
        <v>2.2e-11</v>
      </c>
      <c r="G46" s="6">
        <v>-0.495293876</v>
      </c>
      <c r="H46" s="6">
        <v>0.012107621</v>
      </c>
      <c r="I46" s="6" t="s">
        <v>80</v>
      </c>
      <c r="J46" s="6">
        <v>7.007805</v>
      </c>
      <c r="K46" s="6">
        <v>3.097159</v>
      </c>
      <c r="L46" s="6">
        <v>5.135146</v>
      </c>
      <c r="M46" s="6">
        <v>1.767068</v>
      </c>
      <c r="N46" s="6">
        <v>1.858234</v>
      </c>
      <c r="O46" s="6">
        <v>3.114213</v>
      </c>
      <c r="P46" s="6">
        <v>15.758472</v>
      </c>
      <c r="Q46" s="6">
        <v>12.237313</v>
      </c>
      <c r="R46" s="6">
        <v>11.340311</v>
      </c>
      <c r="S46" s="6">
        <v>30.389605</v>
      </c>
      <c r="T46" s="6">
        <v>39.350681</v>
      </c>
      <c r="U46" s="6">
        <v>20.067942</v>
      </c>
      <c r="V46" s="6">
        <v>7.585678</v>
      </c>
      <c r="W46" s="6">
        <v>11.219391</v>
      </c>
      <c r="X46" s="6">
        <v>13.055687</v>
      </c>
      <c r="Y46" s="6">
        <v>16.268608</v>
      </c>
      <c r="Z46" s="6">
        <v>22.081053</v>
      </c>
      <c r="AA46" s="6">
        <v>16.128344</v>
      </c>
    </row>
    <row r="47" ht="15.6" spans="1:27">
      <c r="A47" s="8" t="s">
        <v>86</v>
      </c>
      <c r="B47" s="6" t="s">
        <v>79</v>
      </c>
      <c r="C47" s="6">
        <v>-1.602571511</v>
      </c>
      <c r="D47" s="6">
        <v>1.17e-10</v>
      </c>
      <c r="E47" s="6">
        <v>1.172106562</v>
      </c>
      <c r="F47" s="6">
        <v>0.005192402</v>
      </c>
      <c r="G47" s="6">
        <v>0.904161106</v>
      </c>
      <c r="H47" s="6">
        <v>1.76e-6</v>
      </c>
      <c r="I47" s="6" t="s">
        <v>80</v>
      </c>
      <c r="J47" s="6">
        <v>6.681018</v>
      </c>
      <c r="K47" s="6">
        <v>4.972037</v>
      </c>
      <c r="L47" s="6">
        <v>5.046844</v>
      </c>
      <c r="M47" s="6">
        <v>9.075148</v>
      </c>
      <c r="N47" s="6">
        <v>8.354757</v>
      </c>
      <c r="O47" s="6">
        <v>10.059904</v>
      </c>
      <c r="P47" s="6">
        <v>22.491899</v>
      </c>
      <c r="Q47" s="6">
        <v>16.101818</v>
      </c>
      <c r="R47" s="6">
        <v>16.169825</v>
      </c>
      <c r="S47" s="6">
        <v>17.313419</v>
      </c>
      <c r="T47" s="6">
        <v>25.155407</v>
      </c>
      <c r="U47" s="6">
        <v>12.891438</v>
      </c>
      <c r="V47" s="6">
        <v>2.027569</v>
      </c>
      <c r="W47" s="6">
        <v>4.860132</v>
      </c>
      <c r="X47" s="6">
        <v>6.667285</v>
      </c>
      <c r="Y47" s="6">
        <v>8.621805</v>
      </c>
      <c r="Z47" s="6">
        <v>11.326334</v>
      </c>
      <c r="AA47" s="6">
        <v>8.792764</v>
      </c>
    </row>
    <row r="48" ht="15.6" spans="1:27">
      <c r="A48" s="8" t="s">
        <v>87</v>
      </c>
      <c r="B48" s="6" t="s">
        <v>79</v>
      </c>
      <c r="C48" s="6" t="s">
        <v>33</v>
      </c>
      <c r="D48" s="6" t="s">
        <v>33</v>
      </c>
      <c r="E48" s="6" t="s">
        <v>33</v>
      </c>
      <c r="F48" s="6" t="s">
        <v>33</v>
      </c>
      <c r="G48" s="6">
        <v>3.573547812</v>
      </c>
      <c r="H48" s="6" t="s">
        <v>33</v>
      </c>
      <c r="I48" s="6" t="s">
        <v>8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.041439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</row>
    <row r="49" ht="15.6" spans="1:27">
      <c r="A49" s="8" t="s">
        <v>88</v>
      </c>
      <c r="B49" s="6" t="s">
        <v>79</v>
      </c>
      <c r="C49" s="6" t="s">
        <v>33</v>
      </c>
      <c r="D49" s="6" t="s">
        <v>33</v>
      </c>
      <c r="E49" s="6" t="s">
        <v>33</v>
      </c>
      <c r="F49" s="6" t="s">
        <v>33</v>
      </c>
      <c r="G49" s="6" t="s">
        <v>33</v>
      </c>
      <c r="H49" s="6" t="s">
        <v>33</v>
      </c>
      <c r="I49" s="6" t="s">
        <v>8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</row>
    <row r="50" ht="15.6" spans="1:27">
      <c r="A50" s="8" t="s">
        <v>89</v>
      </c>
      <c r="B50" s="6" t="s">
        <v>79</v>
      </c>
      <c r="C50" s="6" t="s">
        <v>33</v>
      </c>
      <c r="D50" s="6" t="s">
        <v>33</v>
      </c>
      <c r="E50" s="6" t="s">
        <v>33</v>
      </c>
      <c r="F50" s="6" t="s">
        <v>33</v>
      </c>
      <c r="G50" s="6" t="s">
        <v>33</v>
      </c>
      <c r="H50" s="6" t="s">
        <v>33</v>
      </c>
      <c r="I50" s="6" t="s">
        <v>8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</row>
    <row r="51" ht="15.6" spans="1:27">
      <c r="A51" s="8" t="s">
        <v>90</v>
      </c>
      <c r="B51" s="6" t="s">
        <v>79</v>
      </c>
      <c r="C51" s="6">
        <v>0.307018194</v>
      </c>
      <c r="D51" s="6">
        <v>0.282388723</v>
      </c>
      <c r="E51" s="6">
        <v>-2.541614613</v>
      </c>
      <c r="F51" s="6">
        <v>5.11e-5</v>
      </c>
      <c r="G51" s="6">
        <v>-0.204258091</v>
      </c>
      <c r="H51" s="6">
        <v>0.563803375</v>
      </c>
      <c r="I51" s="6" t="s">
        <v>80</v>
      </c>
      <c r="J51" s="6">
        <v>59.00679</v>
      </c>
      <c r="K51" s="6">
        <v>46.14762</v>
      </c>
      <c r="L51" s="6">
        <v>52.2923</v>
      </c>
      <c r="M51" s="6">
        <v>3.874</v>
      </c>
      <c r="N51" s="6">
        <v>5.515059</v>
      </c>
      <c r="O51" s="6">
        <v>9.052465</v>
      </c>
      <c r="P51" s="6">
        <v>1.890326</v>
      </c>
      <c r="Q51" s="6">
        <v>2.575451</v>
      </c>
      <c r="R51" s="6">
        <v>2.179654</v>
      </c>
      <c r="S51" s="6">
        <v>34.53023</v>
      </c>
      <c r="T51" s="6">
        <v>66.75303</v>
      </c>
      <c r="U51" s="6">
        <v>37.74556</v>
      </c>
      <c r="V51" s="6">
        <v>20.53363</v>
      </c>
      <c r="W51" s="6">
        <v>38.15589</v>
      </c>
      <c r="X51" s="6">
        <v>59.94171</v>
      </c>
      <c r="Y51" s="6">
        <v>3.203655</v>
      </c>
      <c r="Z51" s="6">
        <v>1.565057</v>
      </c>
      <c r="AA51" s="6">
        <v>2.805438</v>
      </c>
    </row>
    <row r="52" ht="15.6" spans="1:27">
      <c r="A52" s="8" t="s">
        <v>91</v>
      </c>
      <c r="B52" s="6" t="s">
        <v>79</v>
      </c>
      <c r="C52" s="6">
        <v>0.628625748</v>
      </c>
      <c r="D52" s="6">
        <v>0.001396216</v>
      </c>
      <c r="E52" s="6">
        <v>-2.804702777</v>
      </c>
      <c r="F52" s="6">
        <v>0.000411047</v>
      </c>
      <c r="G52" s="6">
        <v>-0.224146233</v>
      </c>
      <c r="H52" s="6">
        <v>0.63922455</v>
      </c>
      <c r="I52" s="6" t="s">
        <v>80</v>
      </c>
      <c r="J52" s="6">
        <v>53.73064</v>
      </c>
      <c r="K52" s="6">
        <v>41.19935</v>
      </c>
      <c r="L52" s="6">
        <v>50.18054</v>
      </c>
      <c r="M52" s="6">
        <v>1.587261</v>
      </c>
      <c r="N52" s="6">
        <v>3.041768</v>
      </c>
      <c r="O52" s="6">
        <v>5.025696</v>
      </c>
      <c r="P52" s="6">
        <v>0.845366</v>
      </c>
      <c r="Q52" s="6">
        <v>0.843465</v>
      </c>
      <c r="R52" s="6">
        <v>0.702279</v>
      </c>
      <c r="S52" s="6">
        <v>29.57458</v>
      </c>
      <c r="T52" s="6">
        <v>43.49154</v>
      </c>
      <c r="U52" s="6">
        <v>29.34402</v>
      </c>
      <c r="V52" s="6">
        <v>12.92606</v>
      </c>
      <c r="W52" s="6">
        <v>18.66956</v>
      </c>
      <c r="X52" s="6">
        <v>42.38668</v>
      </c>
      <c r="Y52" s="6">
        <v>1.044074</v>
      </c>
      <c r="Z52" s="6">
        <v>0.551899</v>
      </c>
      <c r="AA52" s="6">
        <v>1.16246</v>
      </c>
    </row>
    <row r="53" s="1" customFormat="1" ht="15.6" spans="1:72">
      <c r="A53" s="8" t="s">
        <v>92</v>
      </c>
      <c r="B53" s="6" t="s">
        <v>79</v>
      </c>
      <c r="C53" s="6">
        <v>0.725058207</v>
      </c>
      <c r="D53" s="6">
        <v>0.000317022</v>
      </c>
      <c r="E53" s="6">
        <v>-1.683938063</v>
      </c>
      <c r="F53" s="6">
        <v>2.13e-5</v>
      </c>
      <c r="G53" s="6">
        <v>1.645803602</v>
      </c>
      <c r="H53" s="6">
        <v>4.5e-11</v>
      </c>
      <c r="I53" s="6" t="s">
        <v>80</v>
      </c>
      <c r="J53" s="6">
        <v>54.69439</v>
      </c>
      <c r="K53" s="6">
        <v>41.25028</v>
      </c>
      <c r="L53" s="6">
        <v>50.91944</v>
      </c>
      <c r="M53" s="6">
        <v>5.801693</v>
      </c>
      <c r="N53" s="6">
        <v>7.835562</v>
      </c>
      <c r="O53" s="6">
        <v>9.459435</v>
      </c>
      <c r="P53" s="6">
        <v>3.635525</v>
      </c>
      <c r="Q53" s="6">
        <v>3.63</v>
      </c>
      <c r="R53" s="6">
        <v>3.291369</v>
      </c>
      <c r="S53" s="6">
        <v>27.31111</v>
      </c>
      <c r="T53" s="6">
        <v>41.67456</v>
      </c>
      <c r="U53" s="6">
        <v>27.98771</v>
      </c>
      <c r="V53" s="6">
        <v>14.344</v>
      </c>
      <c r="W53" s="6">
        <v>24.23906</v>
      </c>
      <c r="X53" s="6">
        <v>43.18193</v>
      </c>
      <c r="Y53" s="6">
        <v>1.351776</v>
      </c>
      <c r="Z53" s="6">
        <v>0.756217</v>
      </c>
      <c r="AA53" s="6">
        <v>1.21858</v>
      </c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</row>
    <row r="54" spans="1:27">
      <c r="A54" s="6" t="s">
        <v>93</v>
      </c>
      <c r="B54" s="6" t="s">
        <v>79</v>
      </c>
      <c r="C54" s="6">
        <v>-0.658749545</v>
      </c>
      <c r="D54" s="6">
        <v>3.82e-6</v>
      </c>
      <c r="E54" s="6">
        <v>0.073024733</v>
      </c>
      <c r="F54" s="6">
        <v>0.663050457</v>
      </c>
      <c r="G54" s="6">
        <v>-1.092284699</v>
      </c>
      <c r="H54" s="6">
        <v>9.31e-16</v>
      </c>
      <c r="I54" s="6" t="s">
        <v>80</v>
      </c>
      <c r="J54" s="6">
        <v>2.47534</v>
      </c>
      <c r="K54" s="6">
        <v>2.882622</v>
      </c>
      <c r="L54" s="6">
        <v>2.760231</v>
      </c>
      <c r="M54" s="6">
        <v>5.209481</v>
      </c>
      <c r="N54" s="6">
        <v>6.298876</v>
      </c>
      <c r="O54" s="6">
        <v>5.25997</v>
      </c>
      <c r="P54" s="6">
        <v>3.258967</v>
      </c>
      <c r="Q54" s="6">
        <v>3.051447</v>
      </c>
      <c r="R54" s="6">
        <v>3.105126</v>
      </c>
      <c r="S54" s="6">
        <v>4.377038</v>
      </c>
      <c r="T54" s="6">
        <v>4.516388</v>
      </c>
      <c r="U54" s="6">
        <v>4.832536</v>
      </c>
      <c r="V54" s="6">
        <v>5.557881</v>
      </c>
      <c r="W54" s="6">
        <v>6.375685</v>
      </c>
      <c r="X54" s="6">
        <v>5.556366</v>
      </c>
      <c r="Y54" s="6">
        <v>7.627646</v>
      </c>
      <c r="Z54" s="6">
        <v>6.482349</v>
      </c>
      <c r="AA54" s="6">
        <v>5.958748</v>
      </c>
    </row>
    <row r="55" spans="1:27">
      <c r="A55" s="6" t="s">
        <v>94</v>
      </c>
      <c r="B55" s="6" t="s">
        <v>79</v>
      </c>
      <c r="C55" s="6">
        <v>-1.550805354</v>
      </c>
      <c r="D55" s="6">
        <v>9.33e-11</v>
      </c>
      <c r="E55" s="6">
        <v>0.184628783</v>
      </c>
      <c r="F55" s="6">
        <v>0.422233512</v>
      </c>
      <c r="G55" s="6">
        <v>-2.42938654</v>
      </c>
      <c r="H55" s="6">
        <v>2.42e-25</v>
      </c>
      <c r="I55" s="6" t="s">
        <v>80</v>
      </c>
      <c r="J55" s="6">
        <v>1.017303</v>
      </c>
      <c r="K55" s="6">
        <v>0.64863</v>
      </c>
      <c r="L55" s="6">
        <v>0.944554</v>
      </c>
      <c r="M55" s="6">
        <v>1.996523</v>
      </c>
      <c r="N55" s="6">
        <v>2.988141</v>
      </c>
      <c r="O55" s="6">
        <v>2.677428</v>
      </c>
      <c r="P55" s="6">
        <v>1.355618</v>
      </c>
      <c r="Q55" s="6">
        <v>0.727455</v>
      </c>
      <c r="R55" s="6">
        <v>1.146387</v>
      </c>
      <c r="S55" s="6">
        <v>2.965421</v>
      </c>
      <c r="T55" s="6">
        <v>2.467231</v>
      </c>
      <c r="U55" s="6">
        <v>2.785888</v>
      </c>
      <c r="V55" s="6">
        <v>2.575515</v>
      </c>
      <c r="W55" s="6">
        <v>2.442964</v>
      </c>
      <c r="X55" s="6">
        <v>2.351468</v>
      </c>
      <c r="Y55" s="6">
        <v>5.721201</v>
      </c>
      <c r="Z55" s="6">
        <v>6.546831</v>
      </c>
      <c r="AA55" s="6">
        <v>5.090724</v>
      </c>
    </row>
    <row r="56" spans="1:27">
      <c r="A56" s="6" t="s">
        <v>95</v>
      </c>
      <c r="B56" s="6" t="s">
        <v>79</v>
      </c>
      <c r="C56" s="6">
        <v>-0.98534011</v>
      </c>
      <c r="D56" s="6">
        <v>0.001620117</v>
      </c>
      <c r="E56" s="6">
        <v>-1.400647165</v>
      </c>
      <c r="F56" s="6">
        <v>0.00010792</v>
      </c>
      <c r="G56" s="6">
        <v>-2.013903024</v>
      </c>
      <c r="H56" s="6">
        <v>7.07e-9</v>
      </c>
      <c r="I56" s="6" t="s">
        <v>80</v>
      </c>
      <c r="J56" s="6">
        <v>0.9224308</v>
      </c>
      <c r="K56" s="6">
        <v>0.6953482</v>
      </c>
      <c r="L56" s="6">
        <v>0.7512856</v>
      </c>
      <c r="M56" s="6">
        <v>0.6771024</v>
      </c>
      <c r="N56" s="6">
        <v>0.8231898</v>
      </c>
      <c r="O56" s="6">
        <v>0.462997</v>
      </c>
      <c r="P56" s="6">
        <v>0.5918292</v>
      </c>
      <c r="Q56" s="6">
        <v>0.4338779</v>
      </c>
      <c r="R56" s="6">
        <v>0.4157677</v>
      </c>
      <c r="S56" s="6">
        <v>1.449746</v>
      </c>
      <c r="T56" s="6">
        <v>1.862586</v>
      </c>
      <c r="U56" s="6">
        <v>1.761467</v>
      </c>
      <c r="V56" s="6">
        <v>2.234152</v>
      </c>
      <c r="W56" s="6">
        <v>1.790711</v>
      </c>
      <c r="X56" s="6">
        <v>1.718668</v>
      </c>
      <c r="Y56" s="6">
        <v>1.654148</v>
      </c>
      <c r="Z56" s="6">
        <v>2.206315</v>
      </c>
      <c r="AA56" s="6">
        <v>1.935325</v>
      </c>
    </row>
    <row r="57" spans="1:27">
      <c r="A57" s="6" t="s">
        <v>96</v>
      </c>
      <c r="B57" s="6" t="s">
        <v>97</v>
      </c>
      <c r="C57" s="6">
        <v>-1.792876325</v>
      </c>
      <c r="D57" s="6">
        <v>7.88e-12</v>
      </c>
      <c r="E57" s="6">
        <v>4.186795312</v>
      </c>
      <c r="F57" s="6">
        <v>7.62e-7</v>
      </c>
      <c r="G57" s="6">
        <v>-0.170336959</v>
      </c>
      <c r="H57" s="6">
        <v>0.401945879</v>
      </c>
      <c r="I57" s="6" t="s">
        <v>98</v>
      </c>
      <c r="J57" s="6">
        <v>1.08004</v>
      </c>
      <c r="K57" s="6">
        <v>0.586555</v>
      </c>
      <c r="L57" s="6">
        <v>0.790843</v>
      </c>
      <c r="M57" s="6">
        <v>6.591484</v>
      </c>
      <c r="N57" s="6">
        <v>8.564469</v>
      </c>
      <c r="O57" s="6">
        <v>16.275417</v>
      </c>
      <c r="P57" s="6">
        <v>47.932537</v>
      </c>
      <c r="Q57" s="6">
        <v>46.506378</v>
      </c>
      <c r="R57" s="6">
        <v>52.355003</v>
      </c>
      <c r="S57" s="6">
        <v>3.054986</v>
      </c>
      <c r="T57" s="6">
        <v>3.32871</v>
      </c>
      <c r="U57" s="6">
        <v>2.774889</v>
      </c>
      <c r="V57" s="6">
        <v>0.217496</v>
      </c>
      <c r="W57" s="6">
        <v>0.477657</v>
      </c>
      <c r="X57" s="6">
        <v>1.152911</v>
      </c>
      <c r="Y57" s="6">
        <v>59.09766</v>
      </c>
      <c r="Z57" s="6">
        <v>67.68885</v>
      </c>
      <c r="AA57" s="6">
        <v>38.185028</v>
      </c>
    </row>
    <row r="58" spans="1:27">
      <c r="A58" s="6" t="s">
        <v>99</v>
      </c>
      <c r="B58" s="6" t="s">
        <v>97</v>
      </c>
      <c r="C58" s="6">
        <v>-1.890549612</v>
      </c>
      <c r="D58" s="6">
        <v>6.44e-23</v>
      </c>
      <c r="E58" s="6">
        <v>5.206220296</v>
      </c>
      <c r="F58" s="6">
        <v>1.63e-44</v>
      </c>
      <c r="G58" s="6">
        <v>-0.384442528</v>
      </c>
      <c r="H58" s="6">
        <v>0.041525894</v>
      </c>
      <c r="I58" s="6" t="s">
        <v>98</v>
      </c>
      <c r="J58" s="6">
        <v>0.848669</v>
      </c>
      <c r="K58" s="6">
        <v>0.951281</v>
      </c>
      <c r="L58" s="6">
        <v>0.737897</v>
      </c>
      <c r="M58" s="6">
        <v>9.068683</v>
      </c>
      <c r="N58" s="6">
        <v>11.561761</v>
      </c>
      <c r="O58" s="6">
        <v>21.603519</v>
      </c>
      <c r="P58" s="6">
        <v>71.492409</v>
      </c>
      <c r="Q58" s="6">
        <v>69.349281</v>
      </c>
      <c r="R58" s="6">
        <v>78.827538</v>
      </c>
      <c r="S58" s="6">
        <v>3.604974</v>
      </c>
      <c r="T58" s="6">
        <v>3.292366</v>
      </c>
      <c r="U58" s="6">
        <v>3.190673</v>
      </c>
      <c r="V58" s="6">
        <v>0.472534</v>
      </c>
      <c r="W58" s="6">
        <v>0.258588</v>
      </c>
      <c r="X58" s="6">
        <v>0.511819</v>
      </c>
      <c r="Y58" s="6">
        <v>98.20192</v>
      </c>
      <c r="Z58" s="6">
        <v>120.244392</v>
      </c>
      <c r="AA58" s="6">
        <v>67.56147</v>
      </c>
    </row>
    <row r="59" spans="1:27">
      <c r="A59" s="6" t="s">
        <v>100</v>
      </c>
      <c r="B59" s="6" t="s">
        <v>97</v>
      </c>
      <c r="C59" s="6">
        <v>-2.04151652</v>
      </c>
      <c r="D59" s="6">
        <v>1.45e-12</v>
      </c>
      <c r="E59" s="6">
        <v>3.616777589</v>
      </c>
      <c r="F59" s="6">
        <v>6.73e-7</v>
      </c>
      <c r="G59" s="6">
        <v>0.233386694</v>
      </c>
      <c r="H59" s="6">
        <v>0.220248494</v>
      </c>
      <c r="I59" s="6" t="s">
        <v>98</v>
      </c>
      <c r="J59" s="6">
        <v>1.401659</v>
      </c>
      <c r="K59" s="6">
        <v>1.148228</v>
      </c>
      <c r="L59" s="6">
        <v>1.016599</v>
      </c>
      <c r="M59" s="6">
        <v>8.408854</v>
      </c>
      <c r="N59" s="6">
        <v>12.184652</v>
      </c>
      <c r="O59" s="6">
        <v>22.572292</v>
      </c>
      <c r="P59" s="6">
        <v>86.052193</v>
      </c>
      <c r="Q59" s="6">
        <v>88.488403</v>
      </c>
      <c r="R59" s="6">
        <v>94.629913</v>
      </c>
      <c r="S59" s="6">
        <v>3.952356</v>
      </c>
      <c r="T59" s="6">
        <v>7.699049</v>
      </c>
      <c r="U59" s="6">
        <v>4.149745</v>
      </c>
      <c r="V59" s="6">
        <v>0.588606</v>
      </c>
      <c r="W59" s="6">
        <v>1.019592</v>
      </c>
      <c r="X59" s="6">
        <v>2.175966</v>
      </c>
      <c r="Y59" s="6">
        <v>75.816605</v>
      </c>
      <c r="Z59" s="6">
        <v>96.524635</v>
      </c>
      <c r="AA59" s="6">
        <v>55.83046</v>
      </c>
    </row>
    <row r="60" spans="1:27">
      <c r="A60" s="6" t="s">
        <v>101</v>
      </c>
      <c r="B60" s="6" t="s">
        <v>97</v>
      </c>
      <c r="C60" s="6">
        <v>-1.240773881</v>
      </c>
      <c r="D60" s="6">
        <v>0.081243669</v>
      </c>
      <c r="E60" s="6">
        <v>0.581417313</v>
      </c>
      <c r="F60" s="6">
        <v>0.320425449</v>
      </c>
      <c r="G60" s="6">
        <v>0.404964585</v>
      </c>
      <c r="H60" s="6">
        <v>0.010815786</v>
      </c>
      <c r="I60" s="6" t="s">
        <v>102</v>
      </c>
      <c r="J60" s="6">
        <v>2.99314</v>
      </c>
      <c r="K60" s="6">
        <v>1.196812</v>
      </c>
      <c r="L60" s="6">
        <v>2.458881</v>
      </c>
      <c r="M60" s="6">
        <v>2.027167</v>
      </c>
      <c r="N60" s="6">
        <v>2.757949</v>
      </c>
      <c r="O60" s="6">
        <v>3.148042</v>
      </c>
      <c r="P60" s="6">
        <v>7.267542</v>
      </c>
      <c r="Q60" s="6">
        <v>8.274722</v>
      </c>
      <c r="R60" s="6">
        <v>8.355466</v>
      </c>
      <c r="S60" s="6">
        <v>4.903411</v>
      </c>
      <c r="T60" s="6">
        <v>9.353227</v>
      </c>
      <c r="U60" s="6">
        <v>2.569822</v>
      </c>
      <c r="V60" s="6">
        <v>0.682173</v>
      </c>
      <c r="W60" s="6">
        <v>1.76083</v>
      </c>
      <c r="X60" s="6">
        <v>3.259048</v>
      </c>
      <c r="Y60" s="6">
        <v>5.908623</v>
      </c>
      <c r="Z60" s="6">
        <v>6.909237</v>
      </c>
      <c r="AA60" s="6">
        <v>5.154938</v>
      </c>
    </row>
    <row r="61" spans="1:27">
      <c r="A61" s="6" t="s">
        <v>103</v>
      </c>
      <c r="B61" s="6" t="s">
        <v>97</v>
      </c>
      <c r="C61" s="6">
        <v>-1.170206551</v>
      </c>
      <c r="D61" s="6">
        <v>0.101529949</v>
      </c>
      <c r="E61" s="6">
        <v>0.317027848</v>
      </c>
      <c r="F61" s="6">
        <v>0.646440285</v>
      </c>
      <c r="G61" s="6">
        <v>-0.010180573</v>
      </c>
      <c r="H61" s="6">
        <v>0.970558084</v>
      </c>
      <c r="I61" s="6" t="s">
        <v>102</v>
      </c>
      <c r="J61" s="6">
        <v>3.459147</v>
      </c>
      <c r="K61" s="6">
        <v>1.527895</v>
      </c>
      <c r="L61" s="6">
        <v>2.76472</v>
      </c>
      <c r="M61" s="6">
        <v>1.657862</v>
      </c>
      <c r="N61" s="6">
        <v>2.135661</v>
      </c>
      <c r="O61" s="6">
        <v>2.494132</v>
      </c>
      <c r="P61" s="6">
        <v>4.694361</v>
      </c>
      <c r="Q61" s="6">
        <v>4.870106</v>
      </c>
      <c r="R61" s="6">
        <v>5.679165</v>
      </c>
      <c r="S61" s="6">
        <v>5.497921</v>
      </c>
      <c r="T61" s="6">
        <v>10.527873</v>
      </c>
      <c r="U61" s="6">
        <v>2.680283</v>
      </c>
      <c r="V61" s="6">
        <v>0.566118</v>
      </c>
      <c r="W61" s="6">
        <v>1.583345</v>
      </c>
      <c r="X61" s="6">
        <v>3.26755</v>
      </c>
      <c r="Y61" s="6">
        <v>5.039119</v>
      </c>
      <c r="Z61" s="6">
        <v>6.457766</v>
      </c>
      <c r="AA61" s="6">
        <v>3.795041</v>
      </c>
    </row>
    <row r="62" spans="1:27">
      <c r="A62" s="6" t="s">
        <v>104</v>
      </c>
      <c r="B62" s="6" t="s">
        <v>97</v>
      </c>
      <c r="C62" s="6">
        <v>-0.81101373</v>
      </c>
      <c r="D62" s="6">
        <v>0.187047927</v>
      </c>
      <c r="E62" s="6">
        <v>2.152599264</v>
      </c>
      <c r="F62" s="6">
        <v>3.05e-7</v>
      </c>
      <c r="G62" s="6">
        <v>2.205636914</v>
      </c>
      <c r="H62" s="6">
        <v>7.39e-49</v>
      </c>
      <c r="I62" s="6" t="s">
        <v>102</v>
      </c>
      <c r="J62" s="6">
        <v>7.951447</v>
      </c>
      <c r="K62" s="6">
        <v>4.509141</v>
      </c>
      <c r="L62" s="6">
        <v>6.039078</v>
      </c>
      <c r="M62" s="6">
        <v>11.041889</v>
      </c>
      <c r="N62" s="6">
        <v>18.326305</v>
      </c>
      <c r="O62" s="6">
        <v>16.633659</v>
      </c>
      <c r="P62" s="6">
        <v>71.799225</v>
      </c>
      <c r="Q62" s="6">
        <v>86.558006</v>
      </c>
      <c r="R62" s="6">
        <v>89.384949</v>
      </c>
      <c r="S62" s="6">
        <v>11.224459</v>
      </c>
      <c r="T62" s="6">
        <v>18.173508</v>
      </c>
      <c r="U62" s="6">
        <v>5.344435</v>
      </c>
      <c r="V62" s="6">
        <v>1.712715</v>
      </c>
      <c r="W62" s="6">
        <v>3.414497</v>
      </c>
      <c r="X62" s="6">
        <v>5.984845</v>
      </c>
      <c r="Y62" s="6">
        <v>17.552893</v>
      </c>
      <c r="Z62" s="6">
        <v>21.460112</v>
      </c>
      <c r="AA62" s="6">
        <v>14.455628</v>
      </c>
    </row>
    <row r="63" spans="1:27">
      <c r="A63" s="6" t="s">
        <v>105</v>
      </c>
      <c r="B63" s="6" t="s">
        <v>97</v>
      </c>
      <c r="C63" s="6">
        <v>-0.067779072</v>
      </c>
      <c r="D63" s="6">
        <v>0.943235083</v>
      </c>
      <c r="E63" s="6">
        <v>1.568599301</v>
      </c>
      <c r="F63" s="6">
        <v>2.04e-6</v>
      </c>
      <c r="G63" s="6">
        <v>-0.048655159</v>
      </c>
      <c r="H63" s="6">
        <v>0.923460892</v>
      </c>
      <c r="I63" s="6" t="s">
        <v>102</v>
      </c>
      <c r="J63" s="6">
        <v>0.408525</v>
      </c>
      <c r="K63" s="6">
        <v>0.242163</v>
      </c>
      <c r="L63" s="6">
        <v>0.722807</v>
      </c>
      <c r="M63" s="6">
        <v>4.972564</v>
      </c>
      <c r="N63" s="6">
        <v>6.591276</v>
      </c>
      <c r="O63" s="6">
        <v>7.587422</v>
      </c>
      <c r="P63" s="6">
        <v>18.114367</v>
      </c>
      <c r="Q63" s="6">
        <v>21.813728</v>
      </c>
      <c r="R63" s="6">
        <v>11.335183</v>
      </c>
      <c r="S63" s="6">
        <v>0.143282</v>
      </c>
      <c r="T63" s="6">
        <v>1.152667</v>
      </c>
      <c r="U63" s="6">
        <v>0.250502</v>
      </c>
      <c r="V63" s="6">
        <v>1.389731</v>
      </c>
      <c r="W63" s="6">
        <v>2.578106</v>
      </c>
      <c r="X63" s="6">
        <v>3.049567</v>
      </c>
      <c r="Y63" s="6">
        <v>25.389784</v>
      </c>
      <c r="Z63" s="6">
        <v>13.330374</v>
      </c>
      <c r="AA63" s="6">
        <v>14.754821</v>
      </c>
    </row>
    <row r="64" s="1" customFormat="1" spans="1:72">
      <c r="A64" s="6" t="s">
        <v>106</v>
      </c>
      <c r="B64" s="6" t="s">
        <v>97</v>
      </c>
      <c r="C64" s="6">
        <v>-2.734851953</v>
      </c>
      <c r="D64" s="6">
        <v>3.65e-6</v>
      </c>
      <c r="E64" s="6">
        <v>2.244783076</v>
      </c>
      <c r="F64" s="6">
        <v>3.34e-16</v>
      </c>
      <c r="G64" s="6">
        <v>-0.402681792</v>
      </c>
      <c r="H64" s="6">
        <v>0.004852506</v>
      </c>
      <c r="I64" s="6" t="s">
        <v>102</v>
      </c>
      <c r="J64" s="6">
        <v>2.027896</v>
      </c>
      <c r="K64" s="6">
        <v>1.04184</v>
      </c>
      <c r="L64" s="6">
        <v>0.891768</v>
      </c>
      <c r="M64" s="6">
        <v>15.28654</v>
      </c>
      <c r="N64" s="6">
        <v>24.068773</v>
      </c>
      <c r="O64" s="6">
        <v>27.071461</v>
      </c>
      <c r="P64" s="6">
        <v>87.34317</v>
      </c>
      <c r="Q64" s="6">
        <v>87.340958</v>
      </c>
      <c r="R64" s="6">
        <v>102.335945</v>
      </c>
      <c r="S64" s="6">
        <v>8.971349</v>
      </c>
      <c r="T64" s="6">
        <v>13.975581</v>
      </c>
      <c r="U64" s="6">
        <v>5.44583</v>
      </c>
      <c r="V64" s="6">
        <v>3.798611</v>
      </c>
      <c r="W64" s="6">
        <v>6.911771</v>
      </c>
      <c r="X64" s="6">
        <v>4.642648</v>
      </c>
      <c r="Y64" s="6">
        <v>119.615005</v>
      </c>
      <c r="Z64" s="6">
        <v>142.517899</v>
      </c>
      <c r="AA64" s="6">
        <v>102.376236</v>
      </c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</row>
    <row r="65" s="1" customFormat="1" spans="1:72">
      <c r="A65" s="6" t="s">
        <v>107</v>
      </c>
      <c r="B65" s="6" t="s">
        <v>97</v>
      </c>
      <c r="C65" s="6">
        <v>-1.5024676</v>
      </c>
      <c r="D65" s="6">
        <v>6.16e-6</v>
      </c>
      <c r="E65" s="6">
        <v>2.095662612</v>
      </c>
      <c r="F65" s="6">
        <v>1.13e-13</v>
      </c>
      <c r="G65" s="6">
        <v>0.831680678</v>
      </c>
      <c r="H65" s="6">
        <v>1.56e-11</v>
      </c>
      <c r="I65" s="6" t="s">
        <v>102</v>
      </c>
      <c r="J65" s="6">
        <v>3.664708</v>
      </c>
      <c r="K65" s="6">
        <v>2.18099</v>
      </c>
      <c r="L65" s="6">
        <v>2.626958</v>
      </c>
      <c r="M65" s="6">
        <v>24.425074</v>
      </c>
      <c r="N65" s="6">
        <v>36.52282</v>
      </c>
      <c r="O65" s="6">
        <v>42.516888</v>
      </c>
      <c r="P65" s="6">
        <v>137.116226</v>
      </c>
      <c r="Q65" s="6">
        <v>141.169357</v>
      </c>
      <c r="R65" s="6">
        <v>152.980286</v>
      </c>
      <c r="S65" s="6">
        <v>7.136523</v>
      </c>
      <c r="T65" s="6">
        <v>13.271042</v>
      </c>
      <c r="U65" s="6">
        <v>5.363303</v>
      </c>
      <c r="V65" s="6">
        <v>5.868384</v>
      </c>
      <c r="W65" s="6">
        <v>11.31433</v>
      </c>
      <c r="X65" s="6">
        <v>9.263759</v>
      </c>
      <c r="Y65" s="6">
        <v>82.477173</v>
      </c>
      <c r="Z65" s="6">
        <v>91.765099</v>
      </c>
      <c r="AA65" s="6">
        <v>67.24807</v>
      </c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</row>
    <row r="66" s="1" customFormat="1" spans="1:72">
      <c r="A66" s="6" t="s">
        <v>108</v>
      </c>
      <c r="B66" s="6" t="s">
        <v>97</v>
      </c>
      <c r="C66" s="6">
        <v>-1.802007203</v>
      </c>
      <c r="D66" s="6">
        <v>0.002990072</v>
      </c>
      <c r="E66" s="6">
        <v>1.20252206</v>
      </c>
      <c r="F66" s="6">
        <v>0.004201281</v>
      </c>
      <c r="G66" s="6">
        <v>0.338294193</v>
      </c>
      <c r="H66" s="6">
        <v>0.122528258</v>
      </c>
      <c r="I66" s="6" t="s">
        <v>102</v>
      </c>
      <c r="J66" s="6">
        <v>5.220051</v>
      </c>
      <c r="K66" s="6">
        <v>2.282623</v>
      </c>
      <c r="L66" s="6">
        <v>3.263198</v>
      </c>
      <c r="M66" s="6">
        <v>5.403701</v>
      </c>
      <c r="N66" s="6">
        <v>7.281422</v>
      </c>
      <c r="O66" s="6">
        <v>8.690152</v>
      </c>
      <c r="P66" s="6">
        <v>27.960318</v>
      </c>
      <c r="Q66" s="6">
        <v>30.765997</v>
      </c>
      <c r="R66" s="6">
        <v>31.711044</v>
      </c>
      <c r="S66" s="6">
        <v>13.534646</v>
      </c>
      <c r="T66" s="6">
        <v>20.06431</v>
      </c>
      <c r="U66" s="6">
        <v>6.658594</v>
      </c>
      <c r="V66" s="6">
        <v>1.638518</v>
      </c>
      <c r="W66" s="6">
        <v>3.318909</v>
      </c>
      <c r="X66" s="6">
        <v>5.084433</v>
      </c>
      <c r="Y66" s="6">
        <v>24.041639</v>
      </c>
      <c r="Z66" s="6">
        <v>31.361866</v>
      </c>
      <c r="AA66" s="6">
        <v>15.929538</v>
      </c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</row>
    <row r="67" spans="1:27">
      <c r="A67" s="6" t="s">
        <v>109</v>
      </c>
      <c r="B67" s="6" t="s">
        <v>110</v>
      </c>
      <c r="C67" s="6">
        <v>-1.219645145</v>
      </c>
      <c r="D67" s="6">
        <v>1.63e-6</v>
      </c>
      <c r="E67" s="6">
        <v>5.983920519</v>
      </c>
      <c r="F67" s="6">
        <v>2.41e-145</v>
      </c>
      <c r="G67" s="6">
        <v>1.055030175</v>
      </c>
      <c r="H67" s="6">
        <v>1.16e-20</v>
      </c>
      <c r="I67" s="6" t="s">
        <v>111</v>
      </c>
      <c r="J67" s="6">
        <v>4.470236</v>
      </c>
      <c r="K67" s="6">
        <v>5.224815</v>
      </c>
      <c r="L67" s="6">
        <v>5.147321</v>
      </c>
      <c r="M67" s="6">
        <v>63.375904</v>
      </c>
      <c r="N67" s="6">
        <v>74.840546</v>
      </c>
      <c r="O67" s="6">
        <v>104.259537</v>
      </c>
      <c r="P67" s="6">
        <v>201.949036</v>
      </c>
      <c r="Q67" s="6">
        <v>224.164261</v>
      </c>
      <c r="R67" s="6">
        <v>253.989532</v>
      </c>
      <c r="S67" s="6">
        <v>12.012299</v>
      </c>
      <c r="T67" s="6">
        <v>8.159711</v>
      </c>
      <c r="U67" s="6">
        <v>16.941839</v>
      </c>
      <c r="V67" s="6">
        <v>1.441417</v>
      </c>
      <c r="W67" s="6">
        <v>1.135394</v>
      </c>
      <c r="X67" s="6">
        <v>1.61191</v>
      </c>
      <c r="Y67" s="6">
        <v>113.470505</v>
      </c>
      <c r="Z67" s="6">
        <v>115.775475</v>
      </c>
      <c r="AA67" s="6">
        <v>96.911842</v>
      </c>
    </row>
    <row r="68" spans="1:27">
      <c r="A68" s="6" t="s">
        <v>112</v>
      </c>
      <c r="B68" s="6" t="s">
        <v>110</v>
      </c>
      <c r="C68" s="6">
        <v>-1.517095359</v>
      </c>
      <c r="D68" s="6">
        <v>2.69e-11</v>
      </c>
      <c r="E68" s="6">
        <v>3.780464731</v>
      </c>
      <c r="F68" s="6">
        <v>8.02e-38</v>
      </c>
      <c r="G68" s="6">
        <v>0.935693153</v>
      </c>
      <c r="H68" s="6">
        <v>4.93e-16</v>
      </c>
      <c r="I68" s="6" t="s">
        <v>111</v>
      </c>
      <c r="J68" s="6">
        <v>1.887424</v>
      </c>
      <c r="K68" s="6">
        <v>1.43911</v>
      </c>
      <c r="L68" s="6">
        <v>1.702743</v>
      </c>
      <c r="M68" s="6">
        <v>13.908316</v>
      </c>
      <c r="N68" s="6">
        <v>16.969681</v>
      </c>
      <c r="O68" s="6">
        <v>20.731527</v>
      </c>
      <c r="P68" s="6">
        <v>47.78772</v>
      </c>
      <c r="Q68" s="6">
        <v>48.467274</v>
      </c>
      <c r="R68" s="6">
        <v>56.420025</v>
      </c>
      <c r="S68" s="6">
        <v>4.756736</v>
      </c>
      <c r="T68" s="6">
        <v>4.457187</v>
      </c>
      <c r="U68" s="6">
        <v>6.29045</v>
      </c>
      <c r="V68" s="6">
        <v>1.071474</v>
      </c>
      <c r="W68" s="6">
        <v>1.105446</v>
      </c>
      <c r="X68" s="6">
        <v>1.900409</v>
      </c>
      <c r="Y68" s="6">
        <v>26.507048</v>
      </c>
      <c r="Z68" s="6">
        <v>28.476511</v>
      </c>
      <c r="AA68" s="6">
        <v>24.458344</v>
      </c>
    </row>
    <row r="69" s="1" customFormat="1" ht="15.6" spans="1:72">
      <c r="A69" s="8" t="s">
        <v>113</v>
      </c>
      <c r="B69" s="6" t="s">
        <v>110</v>
      </c>
      <c r="C69" s="6" t="s">
        <v>33</v>
      </c>
      <c r="D69" s="6" t="s">
        <v>33</v>
      </c>
      <c r="E69" s="6" t="s">
        <v>33</v>
      </c>
      <c r="F69" s="6" t="s">
        <v>33</v>
      </c>
      <c r="G69" s="6" t="s">
        <v>33</v>
      </c>
      <c r="H69" s="6" t="s">
        <v>33</v>
      </c>
      <c r="I69" s="6" t="s">
        <v>111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</row>
    <row r="70" s="1" customFormat="1" spans="1:72">
      <c r="A70" s="6" t="s">
        <v>114</v>
      </c>
      <c r="B70" s="6" t="s">
        <v>110</v>
      </c>
      <c r="C70" s="6">
        <v>-2.76108228</v>
      </c>
      <c r="D70" s="6">
        <v>1.76e-26</v>
      </c>
      <c r="E70" s="6">
        <v>3.276973548</v>
      </c>
      <c r="F70" s="6">
        <v>2.57e-19</v>
      </c>
      <c r="G70" s="6">
        <v>-0.946989951</v>
      </c>
      <c r="H70" s="6">
        <v>5.91e-13</v>
      </c>
      <c r="I70" s="6" t="s">
        <v>115</v>
      </c>
      <c r="J70" s="6">
        <v>5.989777</v>
      </c>
      <c r="K70" s="6">
        <v>3.431453</v>
      </c>
      <c r="L70" s="6">
        <v>3.433196</v>
      </c>
      <c r="M70" s="6">
        <v>34.40485</v>
      </c>
      <c r="N70" s="6">
        <v>36.509747</v>
      </c>
      <c r="O70" s="6">
        <v>55.552921</v>
      </c>
      <c r="P70" s="6">
        <v>182.349838</v>
      </c>
      <c r="Q70" s="6">
        <v>155.748856</v>
      </c>
      <c r="R70" s="6">
        <v>162.780609</v>
      </c>
      <c r="S70" s="6">
        <v>31.47784</v>
      </c>
      <c r="T70" s="6">
        <v>23.747972</v>
      </c>
      <c r="U70" s="6">
        <v>38.727764</v>
      </c>
      <c r="V70" s="6">
        <v>2.360699</v>
      </c>
      <c r="W70" s="6">
        <v>5.715063</v>
      </c>
      <c r="X70" s="6">
        <v>6.147421</v>
      </c>
      <c r="Y70" s="6">
        <v>307.632141</v>
      </c>
      <c r="Z70" s="6">
        <v>371.990234</v>
      </c>
      <c r="AA70" s="6">
        <v>281.507294</v>
      </c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</row>
    <row r="71" s="1" customFormat="1" spans="1:72">
      <c r="A71" s="6" t="s">
        <v>116</v>
      </c>
      <c r="B71" s="6" t="s">
        <v>110</v>
      </c>
      <c r="C71" s="6">
        <v>-0.958747426</v>
      </c>
      <c r="D71" s="6">
        <v>4.41e-8</v>
      </c>
      <c r="E71" s="6">
        <v>3.272575449</v>
      </c>
      <c r="F71" s="6">
        <v>3.63e-53</v>
      </c>
      <c r="G71" s="6">
        <v>0.277747507</v>
      </c>
      <c r="H71" s="6">
        <v>0.022977206</v>
      </c>
      <c r="I71" s="6" t="s">
        <v>115</v>
      </c>
      <c r="J71" s="6">
        <v>30.606899</v>
      </c>
      <c r="K71" s="6">
        <v>25.157959</v>
      </c>
      <c r="L71" s="6">
        <v>23.384468</v>
      </c>
      <c r="M71" s="6">
        <v>204.171143</v>
      </c>
      <c r="N71" s="6">
        <v>231.568298</v>
      </c>
      <c r="O71" s="6">
        <v>306.978241</v>
      </c>
      <c r="P71" s="6">
        <v>714.316895</v>
      </c>
      <c r="Q71" s="6">
        <v>657.431458</v>
      </c>
      <c r="R71" s="6">
        <v>631.793335</v>
      </c>
      <c r="S71" s="6">
        <v>52.065594</v>
      </c>
      <c r="T71" s="6">
        <v>46.636501</v>
      </c>
      <c r="U71" s="6">
        <v>66.69207</v>
      </c>
      <c r="V71" s="6">
        <v>22.35988</v>
      </c>
      <c r="W71" s="6">
        <v>29.737991</v>
      </c>
      <c r="X71" s="6">
        <v>31.972309</v>
      </c>
      <c r="Y71" s="6">
        <v>545.727173</v>
      </c>
      <c r="Z71" s="6">
        <v>613.229431</v>
      </c>
      <c r="AA71" s="6">
        <v>487.454071</v>
      </c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</row>
    <row r="72" s="1" customFormat="1" spans="1:72">
      <c r="A72" s="6" t="s">
        <v>117</v>
      </c>
      <c r="B72" s="6" t="s">
        <v>110</v>
      </c>
      <c r="C72" s="6">
        <v>-0.701657475</v>
      </c>
      <c r="D72" s="6">
        <v>0.002847745</v>
      </c>
      <c r="E72" s="6">
        <v>3.000644459</v>
      </c>
      <c r="F72" s="6">
        <v>1.02e-43</v>
      </c>
      <c r="G72" s="6">
        <v>0.537578982</v>
      </c>
      <c r="H72" s="6">
        <v>2.94e-5</v>
      </c>
      <c r="I72" s="6" t="s">
        <v>115</v>
      </c>
      <c r="J72" s="6">
        <v>27.564371</v>
      </c>
      <c r="K72" s="6">
        <v>24.070408</v>
      </c>
      <c r="L72" s="6">
        <v>21.74021</v>
      </c>
      <c r="M72" s="6">
        <v>105.36573</v>
      </c>
      <c r="N72" s="6">
        <v>110.096329</v>
      </c>
      <c r="O72" s="6">
        <v>166.353012</v>
      </c>
      <c r="P72" s="6">
        <v>439.669708</v>
      </c>
      <c r="Q72" s="6">
        <v>391.939209</v>
      </c>
      <c r="R72" s="6">
        <v>378.397949</v>
      </c>
      <c r="S72" s="6">
        <v>42.020088</v>
      </c>
      <c r="T72" s="6">
        <v>29.496702</v>
      </c>
      <c r="U72" s="6">
        <v>56.816414</v>
      </c>
      <c r="V72" s="6">
        <v>15.0232</v>
      </c>
      <c r="W72" s="6">
        <v>19.288185</v>
      </c>
      <c r="X72" s="6">
        <v>18.076435</v>
      </c>
      <c r="Y72" s="6">
        <v>264.693176</v>
      </c>
      <c r="Z72" s="6">
        <v>315.671722</v>
      </c>
      <c r="AA72" s="6">
        <v>249.291992</v>
      </c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</row>
    <row r="73" spans="1:27">
      <c r="A73" s="6" t="s">
        <v>118</v>
      </c>
      <c r="B73" s="6" t="s">
        <v>110</v>
      </c>
      <c r="C73" s="6">
        <v>-1.233746425</v>
      </c>
      <c r="D73" s="6">
        <v>1.23e-8</v>
      </c>
      <c r="E73" s="6">
        <v>3.121343746</v>
      </c>
      <c r="F73" s="6">
        <v>1.46e-42</v>
      </c>
      <c r="G73" s="6">
        <v>0.324768674</v>
      </c>
      <c r="H73" s="6">
        <v>0.00913489</v>
      </c>
      <c r="I73" s="6" t="s">
        <v>115</v>
      </c>
      <c r="J73" s="6">
        <v>9.90642</v>
      </c>
      <c r="K73" s="6">
        <v>7.212456</v>
      </c>
      <c r="L73" s="6">
        <v>8.147628</v>
      </c>
      <c r="M73" s="6">
        <v>54.793266</v>
      </c>
      <c r="N73" s="6">
        <v>60.64476</v>
      </c>
      <c r="O73" s="6">
        <v>84.38443</v>
      </c>
      <c r="P73" s="6">
        <v>311.73465</v>
      </c>
      <c r="Q73" s="6">
        <v>271.95224</v>
      </c>
      <c r="R73" s="6">
        <v>273.359344</v>
      </c>
      <c r="S73" s="6">
        <v>23.000021</v>
      </c>
      <c r="T73" s="6">
        <v>15.693205</v>
      </c>
      <c r="U73" s="6">
        <v>25.109653</v>
      </c>
      <c r="V73" s="6">
        <v>6.560602</v>
      </c>
      <c r="W73" s="6">
        <v>9.469621</v>
      </c>
      <c r="X73" s="6">
        <v>9.130511</v>
      </c>
      <c r="Y73" s="6">
        <v>224.614594</v>
      </c>
      <c r="Z73" s="6">
        <v>253.588928</v>
      </c>
      <c r="AA73" s="6">
        <v>203.364578</v>
      </c>
    </row>
    <row r="74" spans="1:27">
      <c r="A74" s="6" t="s">
        <v>119</v>
      </c>
      <c r="B74" s="6" t="s">
        <v>120</v>
      </c>
      <c r="C74" s="6">
        <v>-2.256324331</v>
      </c>
      <c r="D74" s="6">
        <v>6.66e-20</v>
      </c>
      <c r="E74" s="6">
        <v>4.387658755</v>
      </c>
      <c r="F74" s="6">
        <v>2.37e-92</v>
      </c>
      <c r="G74" s="6">
        <v>0.747664833</v>
      </c>
      <c r="H74" s="6">
        <v>1.32e-9</v>
      </c>
      <c r="I74" s="6" t="s">
        <v>121</v>
      </c>
      <c r="J74" s="6">
        <v>6.794848</v>
      </c>
      <c r="K74" s="6">
        <v>4.626646</v>
      </c>
      <c r="L74" s="6">
        <v>4.21736</v>
      </c>
      <c r="M74" s="6">
        <v>148.456512</v>
      </c>
      <c r="N74" s="6">
        <v>195.436172</v>
      </c>
      <c r="O74" s="6">
        <v>266.609009</v>
      </c>
      <c r="P74" s="6">
        <v>548.174561</v>
      </c>
      <c r="Q74" s="6">
        <v>500.944641</v>
      </c>
      <c r="R74" s="6">
        <v>595.36145</v>
      </c>
      <c r="S74" s="6">
        <v>29.109648</v>
      </c>
      <c r="T74" s="6">
        <v>18.775473</v>
      </c>
      <c r="U74" s="6">
        <v>32.529633</v>
      </c>
      <c r="V74" s="6">
        <v>12.462384</v>
      </c>
      <c r="W74" s="6">
        <v>10.077481</v>
      </c>
      <c r="X74" s="6">
        <v>9.508035</v>
      </c>
      <c r="Y74" s="6">
        <v>303.570923</v>
      </c>
      <c r="Z74" s="6">
        <v>366.949219</v>
      </c>
      <c r="AA74" s="6">
        <v>302.798523</v>
      </c>
    </row>
    <row r="75" spans="1:27">
      <c r="A75" s="6" t="s">
        <v>122</v>
      </c>
      <c r="B75" s="6" t="s">
        <v>120</v>
      </c>
      <c r="C75" s="6">
        <v>-1.591402243</v>
      </c>
      <c r="D75" s="6">
        <v>1.59e-13</v>
      </c>
      <c r="E75" s="6">
        <v>2.841158534</v>
      </c>
      <c r="F75" s="6">
        <v>2.37e-26</v>
      </c>
      <c r="G75" s="6">
        <v>-0.539374955</v>
      </c>
      <c r="H75" s="6">
        <v>2.16e-5</v>
      </c>
      <c r="I75" s="6" t="s">
        <v>121</v>
      </c>
      <c r="J75" s="6">
        <v>4.395314</v>
      </c>
      <c r="K75" s="6">
        <v>4.584501</v>
      </c>
      <c r="L75" s="6">
        <v>3.976142</v>
      </c>
      <c r="M75" s="6">
        <v>26.922516</v>
      </c>
      <c r="N75" s="6">
        <v>36.814426</v>
      </c>
      <c r="O75" s="6">
        <v>52.06694</v>
      </c>
      <c r="P75" s="6">
        <v>127.600037</v>
      </c>
      <c r="Q75" s="6">
        <v>116.65519</v>
      </c>
      <c r="R75" s="6">
        <v>128.156479</v>
      </c>
      <c r="S75" s="6">
        <v>16.185343</v>
      </c>
      <c r="T75" s="6">
        <v>9.911975</v>
      </c>
      <c r="U75" s="6">
        <v>15.739109</v>
      </c>
      <c r="V75" s="6">
        <v>6.104321</v>
      </c>
      <c r="W75" s="6">
        <v>4.733974</v>
      </c>
      <c r="X75" s="6">
        <v>6.800094</v>
      </c>
      <c r="Y75" s="6">
        <v>168.02388</v>
      </c>
      <c r="Z75" s="6">
        <v>206.373276</v>
      </c>
      <c r="AA75" s="6">
        <v>163.720703</v>
      </c>
    </row>
    <row r="76" spans="1:27">
      <c r="A76" s="6" t="s">
        <v>123</v>
      </c>
      <c r="B76" s="6" t="s">
        <v>120</v>
      </c>
      <c r="C76" s="6">
        <v>-1.921165809</v>
      </c>
      <c r="D76" s="6">
        <v>6.73e-16</v>
      </c>
      <c r="E76" s="6">
        <v>5.000922318</v>
      </c>
      <c r="F76" s="6">
        <v>3.45e-80</v>
      </c>
      <c r="G76" s="6">
        <v>0.552769764</v>
      </c>
      <c r="H76" s="6">
        <v>1.39e-5</v>
      </c>
      <c r="I76" s="6" t="s">
        <v>121</v>
      </c>
      <c r="J76" s="6">
        <v>4.225966</v>
      </c>
      <c r="K76" s="6">
        <v>3.078859</v>
      </c>
      <c r="L76" s="6">
        <v>2.931507</v>
      </c>
      <c r="M76" s="6">
        <v>63.59192</v>
      </c>
      <c r="N76" s="6">
        <v>78.13782</v>
      </c>
      <c r="O76" s="6">
        <v>114.8316</v>
      </c>
      <c r="P76" s="6">
        <v>409.2191</v>
      </c>
      <c r="Q76" s="6">
        <v>379.1995</v>
      </c>
      <c r="R76" s="6">
        <v>409.9391</v>
      </c>
      <c r="S76" s="6">
        <v>14.83752</v>
      </c>
      <c r="T76" s="6">
        <v>10.08133</v>
      </c>
      <c r="U76" s="6">
        <v>16.78141</v>
      </c>
      <c r="V76" s="6">
        <v>3.13785</v>
      </c>
      <c r="W76" s="6">
        <v>2.175054</v>
      </c>
      <c r="X76" s="6">
        <v>3.429962</v>
      </c>
      <c r="Y76" s="6">
        <v>255.2676</v>
      </c>
      <c r="Z76" s="6">
        <v>314.5052</v>
      </c>
      <c r="AA76" s="6">
        <v>242.6428</v>
      </c>
    </row>
    <row r="77" spans="1:27">
      <c r="A77" s="6" t="s">
        <v>124</v>
      </c>
      <c r="B77" s="6" t="s">
        <v>120</v>
      </c>
      <c r="C77" s="6">
        <v>-1.536622646</v>
      </c>
      <c r="D77" s="6">
        <v>6.97e-9</v>
      </c>
      <c r="E77" s="6">
        <v>5.73555003</v>
      </c>
      <c r="F77" s="6">
        <v>5.32e-92</v>
      </c>
      <c r="G77" s="6">
        <v>1.34036379</v>
      </c>
      <c r="H77" s="6">
        <v>2.74e-25</v>
      </c>
      <c r="I77" s="6" t="s">
        <v>121</v>
      </c>
      <c r="J77" s="6">
        <v>2.924058</v>
      </c>
      <c r="K77" s="6">
        <v>2.305915</v>
      </c>
      <c r="L77" s="6">
        <v>2.49962</v>
      </c>
      <c r="M77" s="6">
        <v>48.55645</v>
      </c>
      <c r="N77" s="6">
        <v>56.55989</v>
      </c>
      <c r="O77" s="6">
        <v>87.35019</v>
      </c>
      <c r="P77" s="6">
        <v>357.7686</v>
      </c>
      <c r="Q77" s="6">
        <v>326.9821</v>
      </c>
      <c r="R77" s="6">
        <v>367.1899</v>
      </c>
      <c r="S77" s="6">
        <v>7.971981</v>
      </c>
      <c r="T77" s="6">
        <v>5.406302</v>
      </c>
      <c r="U77" s="6">
        <v>10.74877</v>
      </c>
      <c r="V77" s="6">
        <v>1.75602</v>
      </c>
      <c r="W77" s="6">
        <v>0.950869</v>
      </c>
      <c r="X77" s="6">
        <v>1.248107</v>
      </c>
      <c r="Y77" s="6">
        <v>128.6514</v>
      </c>
      <c r="Z77" s="6">
        <v>161.7437</v>
      </c>
      <c r="AA77" s="6">
        <v>122.627</v>
      </c>
    </row>
    <row r="78" ht="15.6" spans="1:27">
      <c r="A78" s="8" t="s">
        <v>125</v>
      </c>
      <c r="B78" s="6" t="s">
        <v>126</v>
      </c>
      <c r="C78" s="6">
        <v>-1.536371455</v>
      </c>
      <c r="D78" s="6">
        <v>4.25e-5</v>
      </c>
      <c r="E78" s="6">
        <v>-1.084757738</v>
      </c>
      <c r="F78" s="6">
        <v>0.177938136</v>
      </c>
      <c r="G78" s="6">
        <v>3.087325307</v>
      </c>
      <c r="H78" s="6">
        <v>1.93e-12</v>
      </c>
      <c r="I78" s="11" t="s">
        <v>127</v>
      </c>
      <c r="J78" s="12">
        <v>1.723063</v>
      </c>
      <c r="K78" s="12">
        <v>0.864686</v>
      </c>
      <c r="L78" s="12">
        <v>1.287024</v>
      </c>
      <c r="M78" s="12">
        <v>0.069177</v>
      </c>
      <c r="N78" s="12">
        <v>0.292621</v>
      </c>
      <c r="O78" s="12">
        <v>0.412993</v>
      </c>
      <c r="P78" s="12">
        <v>1.140477</v>
      </c>
      <c r="Q78" s="12">
        <v>1.627498</v>
      </c>
      <c r="R78" s="12">
        <v>1.597669</v>
      </c>
      <c r="S78" s="12">
        <v>3.999752</v>
      </c>
      <c r="T78" s="12">
        <v>2.483775</v>
      </c>
      <c r="U78" s="12">
        <v>5.874524</v>
      </c>
      <c r="V78" s="12">
        <v>0.492246</v>
      </c>
      <c r="W78" s="12">
        <v>0.446596</v>
      </c>
      <c r="X78" s="12">
        <v>0.863597</v>
      </c>
      <c r="Y78" s="12">
        <v>0.087328</v>
      </c>
      <c r="Z78" s="12">
        <v>0.250127</v>
      </c>
      <c r="AA78" s="12">
        <v>0.152009</v>
      </c>
    </row>
    <row r="79" ht="15.6" spans="1:27">
      <c r="A79" s="8" t="s">
        <v>128</v>
      </c>
      <c r="B79" s="6" t="s">
        <v>126</v>
      </c>
      <c r="C79" s="6">
        <v>0.423083608</v>
      </c>
      <c r="D79" s="6">
        <v>0.085241234</v>
      </c>
      <c r="E79" s="6">
        <v>0.530963461</v>
      </c>
      <c r="F79" s="6">
        <v>0.01190493</v>
      </c>
      <c r="G79" s="6">
        <v>0.383154182</v>
      </c>
      <c r="H79" s="6">
        <v>0.265878731</v>
      </c>
      <c r="I79" s="11" t="s">
        <v>127</v>
      </c>
      <c r="J79" s="12">
        <v>2.9784</v>
      </c>
      <c r="K79" s="12">
        <v>3.112051</v>
      </c>
      <c r="L79" s="12">
        <v>3.90379</v>
      </c>
      <c r="M79" s="12">
        <v>3.911981</v>
      </c>
      <c r="N79" s="12">
        <v>3.573032</v>
      </c>
      <c r="O79" s="12">
        <v>3.805027</v>
      </c>
      <c r="P79" s="12">
        <v>2.759814</v>
      </c>
      <c r="Q79" s="12">
        <v>3.133676</v>
      </c>
      <c r="R79" s="12">
        <v>2.118694</v>
      </c>
      <c r="S79" s="12">
        <v>2.352059</v>
      </c>
      <c r="T79" s="12">
        <v>2.84673</v>
      </c>
      <c r="U79" s="12">
        <v>2.917999</v>
      </c>
      <c r="V79" s="12">
        <v>2.809939</v>
      </c>
      <c r="W79" s="12">
        <v>3.194805</v>
      </c>
      <c r="X79" s="12">
        <v>2.795177</v>
      </c>
      <c r="Y79" s="12">
        <v>2.333981</v>
      </c>
      <c r="Z79" s="12">
        <v>1.468523</v>
      </c>
      <c r="AA79" s="12">
        <v>2.266971</v>
      </c>
    </row>
    <row r="80" ht="15.6" spans="1:27">
      <c r="A80" s="8" t="s">
        <v>129</v>
      </c>
      <c r="B80" s="6" t="s">
        <v>126</v>
      </c>
      <c r="C80" s="6">
        <v>-1.635074482</v>
      </c>
      <c r="D80" s="6">
        <v>6.22e-5</v>
      </c>
      <c r="E80" s="6">
        <v>-4.402496596</v>
      </c>
      <c r="F80" s="6">
        <v>0.002144057</v>
      </c>
      <c r="G80" s="6">
        <v>0.43189386</v>
      </c>
      <c r="H80" s="6">
        <v>0.83850969</v>
      </c>
      <c r="I80" s="11" t="s">
        <v>127</v>
      </c>
      <c r="J80" s="12">
        <v>0.378348943</v>
      </c>
      <c r="K80" s="12">
        <v>0.381857674</v>
      </c>
      <c r="L80" s="12">
        <v>0.17822984</v>
      </c>
      <c r="M80" s="12">
        <v>0</v>
      </c>
      <c r="N80" s="12">
        <v>0</v>
      </c>
      <c r="O80" s="12">
        <v>0.012069323</v>
      </c>
      <c r="P80" s="12">
        <v>0.016865033</v>
      </c>
      <c r="Q80" s="12">
        <v>0.013288937</v>
      </c>
      <c r="R80" s="12">
        <v>0.021409804</v>
      </c>
      <c r="S80" s="12">
        <v>0.909711049</v>
      </c>
      <c r="T80" s="12">
        <v>0.725274428</v>
      </c>
      <c r="U80" s="12">
        <v>1.585169678</v>
      </c>
      <c r="V80" s="12">
        <v>0.045606913</v>
      </c>
      <c r="W80" s="12">
        <v>0.089201751</v>
      </c>
      <c r="X80" s="12">
        <v>0.15342494</v>
      </c>
      <c r="Y80" s="12">
        <v>0</v>
      </c>
      <c r="Z80" s="12">
        <v>0.020765819</v>
      </c>
      <c r="AA80" s="12">
        <v>0.016970265</v>
      </c>
    </row>
    <row r="81" s="1" customFormat="1" spans="1:72">
      <c r="A81" s="6" t="s">
        <v>130</v>
      </c>
      <c r="B81" s="6" t="s">
        <v>131</v>
      </c>
      <c r="C81" s="6">
        <v>0.547120047</v>
      </c>
      <c r="D81" s="6">
        <v>0.000791903</v>
      </c>
      <c r="E81" s="6">
        <v>1.592736172</v>
      </c>
      <c r="F81" s="6">
        <v>3e-49</v>
      </c>
      <c r="G81" s="6">
        <v>0.715697644</v>
      </c>
      <c r="H81" s="6">
        <v>3.92e-14</v>
      </c>
      <c r="I81" s="6" t="s">
        <v>132</v>
      </c>
      <c r="J81" s="6">
        <v>17.43055</v>
      </c>
      <c r="K81" s="6">
        <v>17.03757</v>
      </c>
      <c r="L81" s="6">
        <v>19.38262</v>
      </c>
      <c r="M81" s="6">
        <v>52.57655</v>
      </c>
      <c r="N81" s="6">
        <v>60.96122</v>
      </c>
      <c r="O81" s="6">
        <v>60.0201</v>
      </c>
      <c r="P81" s="6">
        <v>115.7336</v>
      </c>
      <c r="Q81" s="6">
        <v>110.7064</v>
      </c>
      <c r="R81" s="6">
        <v>120.9048</v>
      </c>
      <c r="S81" s="6">
        <v>10.38273</v>
      </c>
      <c r="T81" s="6">
        <v>15.3441</v>
      </c>
      <c r="U81" s="6">
        <v>13.81079</v>
      </c>
      <c r="V81" s="6">
        <v>20.42515</v>
      </c>
      <c r="W81" s="6">
        <v>23.51884</v>
      </c>
      <c r="X81" s="6">
        <v>19.2949</v>
      </c>
      <c r="Y81" s="6">
        <v>69.13465</v>
      </c>
      <c r="Z81" s="6">
        <v>74.43823</v>
      </c>
      <c r="AA81" s="6">
        <v>66.89854</v>
      </c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</row>
    <row r="82" spans="1:27">
      <c r="A82" s="6" t="s">
        <v>133</v>
      </c>
      <c r="B82" s="6" t="s">
        <v>131</v>
      </c>
      <c r="C82" s="6">
        <v>-0.145023535</v>
      </c>
      <c r="D82" s="6">
        <v>0.408955961</v>
      </c>
      <c r="E82" s="6">
        <v>3.385142854</v>
      </c>
      <c r="F82" s="6">
        <v>6.76e-51</v>
      </c>
      <c r="G82" s="6">
        <v>1.237436188</v>
      </c>
      <c r="H82" s="6">
        <v>1.46e-21</v>
      </c>
      <c r="I82" s="6" t="s">
        <v>132</v>
      </c>
      <c r="J82" s="6">
        <v>7.822271</v>
      </c>
      <c r="K82" s="6">
        <v>8.245877</v>
      </c>
      <c r="L82" s="6">
        <v>9.993442</v>
      </c>
      <c r="M82" s="6">
        <v>67.10518</v>
      </c>
      <c r="N82" s="6">
        <v>82.43949</v>
      </c>
      <c r="O82" s="6">
        <v>119.887</v>
      </c>
      <c r="P82" s="6">
        <v>519.0576</v>
      </c>
      <c r="Q82" s="6">
        <v>498.6309</v>
      </c>
      <c r="R82" s="6">
        <v>560.7877</v>
      </c>
      <c r="S82" s="6">
        <v>9.397285</v>
      </c>
      <c r="T82" s="6">
        <v>9.962721</v>
      </c>
      <c r="U82" s="6">
        <v>11.50979</v>
      </c>
      <c r="V82" s="6">
        <v>9.396702</v>
      </c>
      <c r="W82" s="6">
        <v>11.02422</v>
      </c>
      <c r="X82" s="6">
        <v>7.975014</v>
      </c>
      <c r="Y82" s="6">
        <v>202.9437</v>
      </c>
      <c r="Z82" s="6">
        <v>260.499</v>
      </c>
      <c r="AA82" s="6">
        <v>201.6895</v>
      </c>
    </row>
    <row r="83" spans="1:27">
      <c r="A83" s="6" t="s">
        <v>134</v>
      </c>
      <c r="B83" s="6" t="s">
        <v>131</v>
      </c>
      <c r="C83" s="6">
        <v>-0.351615769</v>
      </c>
      <c r="D83" s="6">
        <v>0.139999202</v>
      </c>
      <c r="E83" s="6">
        <v>3.98702421</v>
      </c>
      <c r="F83" s="6">
        <v>2.53e-59</v>
      </c>
      <c r="G83" s="6">
        <v>1.179228609</v>
      </c>
      <c r="H83" s="6">
        <v>5.95e-19</v>
      </c>
      <c r="I83" s="6" t="s">
        <v>132</v>
      </c>
      <c r="J83" s="6">
        <v>3.646583</v>
      </c>
      <c r="K83" s="6">
        <v>3.558989</v>
      </c>
      <c r="L83" s="6">
        <v>4.087873</v>
      </c>
      <c r="M83" s="6">
        <v>44.66024</v>
      </c>
      <c r="N83" s="6">
        <v>47.96182</v>
      </c>
      <c r="O83" s="6">
        <v>76.09273</v>
      </c>
      <c r="P83" s="6">
        <v>321.9008</v>
      </c>
      <c r="Q83" s="6">
        <v>308.3436</v>
      </c>
      <c r="R83" s="6">
        <v>367.5439</v>
      </c>
      <c r="S83" s="6">
        <v>5.201447</v>
      </c>
      <c r="T83" s="6">
        <v>3.854712</v>
      </c>
      <c r="U83" s="6">
        <v>6.389495</v>
      </c>
      <c r="V83" s="6">
        <v>4.384152</v>
      </c>
      <c r="W83" s="6">
        <v>4.461562</v>
      </c>
      <c r="X83" s="6">
        <v>2.91344</v>
      </c>
      <c r="Y83" s="6">
        <v>133.5093</v>
      </c>
      <c r="Z83" s="6">
        <v>169.9007</v>
      </c>
      <c r="AA83" s="6">
        <v>134.2283</v>
      </c>
    </row>
    <row r="84" spans="1:27">
      <c r="A84" s="6" t="s">
        <v>135</v>
      </c>
      <c r="B84" s="6" t="s">
        <v>131</v>
      </c>
      <c r="C84" s="6">
        <v>0.066796897</v>
      </c>
      <c r="D84" s="6">
        <v>0.729523753</v>
      </c>
      <c r="E84" s="6">
        <v>0.760853682</v>
      </c>
      <c r="F84" s="6">
        <v>4.62e-8</v>
      </c>
      <c r="G84" s="6">
        <v>0.759858646</v>
      </c>
      <c r="H84" s="6">
        <v>1.72e-11</v>
      </c>
      <c r="I84" s="6" t="s">
        <v>136</v>
      </c>
      <c r="J84" s="6">
        <v>57.66128</v>
      </c>
      <c r="K84" s="6">
        <v>59.61194</v>
      </c>
      <c r="L84" s="6">
        <v>63.01463</v>
      </c>
      <c r="M84" s="6">
        <v>172.9195</v>
      </c>
      <c r="N84" s="6">
        <v>200.3308</v>
      </c>
      <c r="O84" s="6">
        <v>191.1712</v>
      </c>
      <c r="P84" s="6">
        <v>187.2981</v>
      </c>
      <c r="Q84" s="6">
        <v>173.2953</v>
      </c>
      <c r="R84" s="6">
        <v>182.9915</v>
      </c>
      <c r="S84" s="6">
        <v>49.57505</v>
      </c>
      <c r="T84" s="6">
        <v>75.06968</v>
      </c>
      <c r="U84" s="6">
        <v>59.92493</v>
      </c>
      <c r="V84" s="6">
        <v>131.8976</v>
      </c>
      <c r="W84" s="6">
        <v>138.0017</v>
      </c>
      <c r="X84" s="6">
        <v>97.32114</v>
      </c>
      <c r="Y84" s="6">
        <v>104.2571</v>
      </c>
      <c r="Z84" s="6">
        <v>97.16384</v>
      </c>
      <c r="AA84" s="6">
        <v>117.7607</v>
      </c>
    </row>
    <row r="85" spans="1:27">
      <c r="A85" s="6" t="s">
        <v>137</v>
      </c>
      <c r="B85" s="6" t="s">
        <v>131</v>
      </c>
      <c r="C85" s="6" t="s">
        <v>33</v>
      </c>
      <c r="D85" s="6" t="s">
        <v>33</v>
      </c>
      <c r="E85" s="6" t="s">
        <v>33</v>
      </c>
      <c r="F85" s="6" t="s">
        <v>33</v>
      </c>
      <c r="G85" s="6" t="s">
        <v>33</v>
      </c>
      <c r="H85" s="6" t="s">
        <v>33</v>
      </c>
      <c r="I85" s="6" t="s">
        <v>138</v>
      </c>
      <c r="J85" s="6">
        <v>0.153396</v>
      </c>
      <c r="K85" s="6">
        <v>0.350983</v>
      </c>
      <c r="L85" s="6">
        <v>0.093894</v>
      </c>
      <c r="M85" s="6">
        <v>0.202484</v>
      </c>
      <c r="N85" s="6">
        <v>0.173195</v>
      </c>
      <c r="O85" s="6">
        <v>0.106069</v>
      </c>
      <c r="P85" s="6">
        <v>0.106223</v>
      </c>
      <c r="Q85" s="6">
        <v>0.112272</v>
      </c>
      <c r="R85" s="6">
        <v>0.201559</v>
      </c>
      <c r="S85" s="6">
        <v>0.165444</v>
      </c>
      <c r="T85" s="6">
        <v>0.212874</v>
      </c>
      <c r="U85" s="6">
        <v>0</v>
      </c>
      <c r="V85" s="6">
        <v>0.143063</v>
      </c>
      <c r="W85" s="6">
        <v>0.117445</v>
      </c>
      <c r="X85" s="6">
        <v>0.06632</v>
      </c>
      <c r="Y85" s="6">
        <v>0.079925</v>
      </c>
      <c r="Z85" s="6">
        <v>0.061386</v>
      </c>
      <c r="AA85" s="6">
        <v>0.162839</v>
      </c>
    </row>
    <row r="86" spans="1:27">
      <c r="A86" s="6" t="s">
        <v>139</v>
      </c>
      <c r="B86" s="6" t="s">
        <v>131</v>
      </c>
      <c r="C86" s="6" t="s">
        <v>33</v>
      </c>
      <c r="D86" s="6" t="s">
        <v>33</v>
      </c>
      <c r="E86" s="6" t="s">
        <v>33</v>
      </c>
      <c r="F86" s="6" t="s">
        <v>33</v>
      </c>
      <c r="G86" s="6" t="s">
        <v>33</v>
      </c>
      <c r="H86" s="6" t="s">
        <v>33</v>
      </c>
      <c r="I86" s="6" t="s">
        <v>138</v>
      </c>
      <c r="J86" s="6">
        <v>0.097531</v>
      </c>
      <c r="K86" s="6">
        <v>0</v>
      </c>
      <c r="L86" s="6">
        <v>0</v>
      </c>
      <c r="M86" s="6">
        <v>0.017484</v>
      </c>
      <c r="N86" s="6">
        <v>0.12111</v>
      </c>
      <c r="O86" s="6">
        <v>0.065017</v>
      </c>
      <c r="P86" s="6">
        <v>0.035709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.050781</v>
      </c>
      <c r="Z86" s="6">
        <v>0</v>
      </c>
      <c r="AA86" s="6">
        <v>0.116395</v>
      </c>
    </row>
    <row r="87" spans="1:27">
      <c r="A87" s="6" t="s">
        <v>140</v>
      </c>
      <c r="B87" s="6" t="s">
        <v>131</v>
      </c>
      <c r="C87" s="6" t="s">
        <v>33</v>
      </c>
      <c r="D87" s="6" t="s">
        <v>33</v>
      </c>
      <c r="E87" s="6" t="s">
        <v>33</v>
      </c>
      <c r="F87" s="6" t="s">
        <v>33</v>
      </c>
      <c r="G87" s="6" t="s">
        <v>33</v>
      </c>
      <c r="H87" s="6" t="s">
        <v>33</v>
      </c>
      <c r="I87" s="6" t="s">
        <v>138</v>
      </c>
      <c r="J87" s="6">
        <v>0.251563</v>
      </c>
      <c r="K87" s="6">
        <v>0.4781</v>
      </c>
      <c r="L87" s="6">
        <v>0.538516</v>
      </c>
      <c r="M87" s="6">
        <v>0.643052</v>
      </c>
      <c r="N87" s="6">
        <v>0.554485</v>
      </c>
      <c r="O87" s="6">
        <v>0.605807</v>
      </c>
      <c r="P87" s="6">
        <v>0.123299</v>
      </c>
      <c r="Q87" s="6">
        <v>0.26205</v>
      </c>
      <c r="R87" s="6">
        <v>0.035546</v>
      </c>
      <c r="S87" s="6">
        <v>0.644402</v>
      </c>
      <c r="T87" s="6">
        <v>0.229269</v>
      </c>
      <c r="U87" s="6">
        <v>0.486826</v>
      </c>
      <c r="V87" s="6">
        <v>0.431755</v>
      </c>
      <c r="W87" s="6">
        <v>0.632012</v>
      </c>
      <c r="X87" s="6">
        <v>0.364696</v>
      </c>
      <c r="Y87" s="6">
        <v>0.48519</v>
      </c>
      <c r="Z87" s="6">
        <v>0.338881</v>
      </c>
      <c r="AA87" s="6">
        <v>0.274886</v>
      </c>
    </row>
    <row r="88" spans="1:27">
      <c r="A88" s="6" t="s">
        <v>141</v>
      </c>
      <c r="B88" s="6" t="s">
        <v>142</v>
      </c>
      <c r="C88" s="6">
        <v>0.416158404</v>
      </c>
      <c r="D88" s="6">
        <v>0.014632363</v>
      </c>
      <c r="E88" s="6">
        <v>3.927205751</v>
      </c>
      <c r="F88" s="6">
        <v>2.48e-70</v>
      </c>
      <c r="G88" s="6">
        <v>1.50364848</v>
      </c>
      <c r="H88" s="6">
        <v>9.41e-39</v>
      </c>
      <c r="I88" s="6" t="s">
        <v>143</v>
      </c>
      <c r="J88" s="6">
        <v>66.740028</v>
      </c>
      <c r="K88" s="6">
        <v>76.757904</v>
      </c>
      <c r="L88" s="6">
        <v>75.198189</v>
      </c>
      <c r="M88" s="6">
        <v>488.76474</v>
      </c>
      <c r="N88" s="6">
        <v>628.38623</v>
      </c>
      <c r="O88" s="6">
        <v>779.783203</v>
      </c>
      <c r="P88" s="6">
        <v>2317.652344</v>
      </c>
      <c r="Q88" s="6">
        <v>2162.506836</v>
      </c>
      <c r="R88" s="6">
        <v>2340.190674</v>
      </c>
      <c r="S88" s="6">
        <v>55.349979</v>
      </c>
      <c r="T88" s="6">
        <v>47.459225</v>
      </c>
      <c r="U88" s="6">
        <v>72.960014</v>
      </c>
      <c r="V88" s="6">
        <v>35.495914</v>
      </c>
      <c r="W88" s="6">
        <v>57.485298</v>
      </c>
      <c r="X88" s="6">
        <v>43.832577</v>
      </c>
      <c r="Y88" s="6">
        <v>722.375916</v>
      </c>
      <c r="Z88" s="6">
        <v>889.128052</v>
      </c>
      <c r="AA88" s="6">
        <v>777.215149</v>
      </c>
    </row>
    <row r="89" spans="1:27">
      <c r="A89" s="6" t="s">
        <v>144</v>
      </c>
      <c r="B89" s="6" t="s">
        <v>142</v>
      </c>
      <c r="C89" s="6">
        <v>-0.394907514</v>
      </c>
      <c r="D89" s="6">
        <v>0.275851821</v>
      </c>
      <c r="E89" s="6">
        <v>6.522311654</v>
      </c>
      <c r="F89" s="6">
        <v>6.23e-201</v>
      </c>
      <c r="G89" s="6">
        <v>0.730940009</v>
      </c>
      <c r="H89" s="6">
        <v>1.4e-5</v>
      </c>
      <c r="I89" s="6" t="s">
        <v>143</v>
      </c>
      <c r="J89" s="6">
        <v>4.311969</v>
      </c>
      <c r="K89" s="6">
        <v>4.404599</v>
      </c>
      <c r="L89" s="6">
        <v>4.692135</v>
      </c>
      <c r="M89" s="6">
        <v>102.795479</v>
      </c>
      <c r="N89" s="6">
        <v>128.207932</v>
      </c>
      <c r="O89" s="6">
        <v>180.360809</v>
      </c>
      <c r="P89" s="6">
        <v>525.566223</v>
      </c>
      <c r="Q89" s="6">
        <v>505.41037</v>
      </c>
      <c r="R89" s="6">
        <v>578.198608</v>
      </c>
      <c r="S89" s="6">
        <v>7.379131</v>
      </c>
      <c r="T89" s="6">
        <v>3.150655</v>
      </c>
      <c r="U89" s="6">
        <v>8.367963</v>
      </c>
      <c r="V89" s="6">
        <v>1.759301</v>
      </c>
      <c r="W89" s="6">
        <v>1.753415</v>
      </c>
      <c r="X89" s="6">
        <v>1.39986</v>
      </c>
      <c r="Y89" s="6">
        <v>281.308472</v>
      </c>
      <c r="Z89" s="6">
        <v>411.262329</v>
      </c>
      <c r="AA89" s="6">
        <v>270.051117</v>
      </c>
    </row>
    <row r="90" spans="1:27">
      <c r="A90" s="6" t="s">
        <v>145</v>
      </c>
      <c r="B90" s="6" t="s">
        <v>142</v>
      </c>
      <c r="C90" s="6">
        <v>0.641992846</v>
      </c>
      <c r="D90" s="6">
        <v>0.014921607</v>
      </c>
      <c r="E90" s="6">
        <v>7.907954995</v>
      </c>
      <c r="F90" s="6">
        <v>8.86e-243</v>
      </c>
      <c r="G90" s="6">
        <v>4.156995857</v>
      </c>
      <c r="H90" s="6">
        <v>6.05e-118</v>
      </c>
      <c r="I90" s="6" t="s">
        <v>143</v>
      </c>
      <c r="J90" s="6">
        <v>2.844037</v>
      </c>
      <c r="K90" s="6">
        <v>3.721788</v>
      </c>
      <c r="L90" s="6">
        <v>2.65809</v>
      </c>
      <c r="M90" s="6">
        <v>93.734184</v>
      </c>
      <c r="N90" s="6">
        <v>121.551025</v>
      </c>
      <c r="O90" s="6">
        <v>160.784393</v>
      </c>
      <c r="P90" s="6">
        <v>408.489716</v>
      </c>
      <c r="Q90" s="6">
        <v>422.420074</v>
      </c>
      <c r="R90" s="6">
        <v>512.78186</v>
      </c>
      <c r="S90" s="6">
        <v>2.040935</v>
      </c>
      <c r="T90" s="6">
        <v>1.733176</v>
      </c>
      <c r="U90" s="6">
        <v>2.570958</v>
      </c>
      <c r="V90" s="6">
        <v>0.720182</v>
      </c>
      <c r="W90" s="6">
        <v>0.5096</v>
      </c>
      <c r="X90" s="6">
        <v>0.478802</v>
      </c>
      <c r="Y90" s="6">
        <v>20.111454</v>
      </c>
      <c r="Z90" s="6">
        <v>32.779396</v>
      </c>
      <c r="AA90" s="6">
        <v>21.722799</v>
      </c>
    </row>
    <row r="91" spans="1:27">
      <c r="A91" s="6" t="s">
        <v>146</v>
      </c>
      <c r="B91" s="6" t="s">
        <v>147</v>
      </c>
      <c r="C91" s="6" t="s">
        <v>33</v>
      </c>
      <c r="D91" s="6" t="s">
        <v>33</v>
      </c>
      <c r="E91" s="6" t="s">
        <v>33</v>
      </c>
      <c r="F91" s="6" t="s">
        <v>33</v>
      </c>
      <c r="G91" s="6" t="s">
        <v>33</v>
      </c>
      <c r="H91" s="6" t="s">
        <v>33</v>
      </c>
      <c r="I91" s="6" t="s">
        <v>148</v>
      </c>
      <c r="J91" s="6">
        <v>0.574414</v>
      </c>
      <c r="K91" s="6">
        <v>0.511159</v>
      </c>
      <c r="L91" s="6">
        <v>0.331235</v>
      </c>
      <c r="M91" s="6">
        <v>0.560164</v>
      </c>
      <c r="N91" s="6">
        <v>0.697607</v>
      </c>
      <c r="O91" s="6">
        <v>0.670511</v>
      </c>
      <c r="P91" s="6">
        <v>1.353733</v>
      </c>
      <c r="Q91" s="6">
        <v>0.720558</v>
      </c>
      <c r="R91" s="6">
        <v>0.614861</v>
      </c>
      <c r="S91" s="6">
        <v>0.247545</v>
      </c>
      <c r="T91" s="6">
        <v>0.468762</v>
      </c>
      <c r="U91" s="6">
        <v>0.549893</v>
      </c>
      <c r="V91" s="6">
        <v>0.150234</v>
      </c>
      <c r="W91" s="6">
        <v>0.280048</v>
      </c>
      <c r="X91" s="6">
        <v>0.299577</v>
      </c>
      <c r="Y91" s="6">
        <v>0.237348</v>
      </c>
      <c r="Z91" s="6">
        <v>0.374625</v>
      </c>
      <c r="AA91" s="6">
        <v>0.132776</v>
      </c>
    </row>
    <row r="92" spans="1:27">
      <c r="A92" s="6" t="s">
        <v>149</v>
      </c>
      <c r="B92" s="6" t="s">
        <v>147</v>
      </c>
      <c r="C92" s="6" t="s">
        <v>33</v>
      </c>
      <c r="D92" s="6" t="s">
        <v>33</v>
      </c>
      <c r="E92" s="6" t="s">
        <v>33</v>
      </c>
      <c r="F92" s="6" t="s">
        <v>33</v>
      </c>
      <c r="G92" s="6" t="s">
        <v>33</v>
      </c>
      <c r="H92" s="6" t="s">
        <v>33</v>
      </c>
      <c r="I92" s="6" t="s">
        <v>148</v>
      </c>
      <c r="J92" s="6">
        <v>0.228326</v>
      </c>
      <c r="K92" s="6">
        <v>0.166206</v>
      </c>
      <c r="L92" s="6">
        <v>0.104097</v>
      </c>
      <c r="M92" s="6">
        <v>0.189089</v>
      </c>
      <c r="N92" s="6">
        <v>0.203987</v>
      </c>
      <c r="O92" s="6">
        <v>0.192515</v>
      </c>
      <c r="P92" s="6">
        <v>0.25624</v>
      </c>
      <c r="Q92" s="6">
        <v>0.090847</v>
      </c>
      <c r="R92" s="6">
        <v>0.201703</v>
      </c>
      <c r="S92" s="6">
        <v>0.321759</v>
      </c>
      <c r="T92" s="6">
        <v>0.413004</v>
      </c>
      <c r="U92" s="6">
        <v>0.385057</v>
      </c>
      <c r="V92" s="6">
        <v>0.730347</v>
      </c>
      <c r="W92" s="6">
        <v>0.330613</v>
      </c>
      <c r="X92" s="6">
        <v>0.337701</v>
      </c>
      <c r="Y92" s="6">
        <v>0.246815</v>
      </c>
      <c r="Z92" s="6">
        <v>0.203254</v>
      </c>
      <c r="AA92" s="6">
        <v>0</v>
      </c>
    </row>
    <row r="93" spans="1:27">
      <c r="A93" s="6" t="s">
        <v>150</v>
      </c>
      <c r="B93" s="6" t="s">
        <v>147</v>
      </c>
      <c r="C93" s="6" t="s">
        <v>33</v>
      </c>
      <c r="D93" s="6" t="s">
        <v>33</v>
      </c>
      <c r="E93" s="6" t="s">
        <v>33</v>
      </c>
      <c r="F93" s="6" t="s">
        <v>33</v>
      </c>
      <c r="G93" s="6" t="s">
        <v>33</v>
      </c>
      <c r="H93" s="6" t="s">
        <v>33</v>
      </c>
      <c r="I93" s="6" t="s">
        <v>151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</row>
    <row r="94" spans="1:27">
      <c r="A94" s="6" t="s">
        <v>152</v>
      </c>
      <c r="B94" s="6" t="s">
        <v>147</v>
      </c>
      <c r="C94" s="6" t="s">
        <v>33</v>
      </c>
      <c r="D94" s="6" t="s">
        <v>33</v>
      </c>
      <c r="E94" s="6" t="s">
        <v>33</v>
      </c>
      <c r="F94" s="6" t="s">
        <v>33</v>
      </c>
      <c r="G94" s="6" t="s">
        <v>33</v>
      </c>
      <c r="H94" s="6" t="s">
        <v>33</v>
      </c>
      <c r="I94" s="6" t="s">
        <v>151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</row>
    <row r="95" spans="1:27">
      <c r="A95" s="6" t="s">
        <v>153</v>
      </c>
      <c r="B95" s="6" t="s">
        <v>147</v>
      </c>
      <c r="C95" s="6" t="s">
        <v>33</v>
      </c>
      <c r="D95" s="6" t="s">
        <v>33</v>
      </c>
      <c r="E95" s="6" t="s">
        <v>33</v>
      </c>
      <c r="F95" s="6" t="s">
        <v>33</v>
      </c>
      <c r="G95" s="6" t="s">
        <v>33</v>
      </c>
      <c r="H95" s="6" t="s">
        <v>33</v>
      </c>
      <c r="I95" s="6" t="s">
        <v>154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.011806</v>
      </c>
      <c r="R95" s="6">
        <v>0</v>
      </c>
      <c r="S95" s="6">
        <v>0</v>
      </c>
      <c r="T95" s="6">
        <v>0.108619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</row>
    <row r="96" spans="1:27">
      <c r="A96" s="6" t="s">
        <v>155</v>
      </c>
      <c r="B96" s="6" t="s">
        <v>147</v>
      </c>
      <c r="C96" s="6" t="s">
        <v>33</v>
      </c>
      <c r="D96" s="6" t="s">
        <v>33</v>
      </c>
      <c r="E96" s="6" t="s">
        <v>33</v>
      </c>
      <c r="F96" s="6" t="s">
        <v>33</v>
      </c>
      <c r="G96" s="6" t="s">
        <v>33</v>
      </c>
      <c r="H96" s="6" t="s">
        <v>33</v>
      </c>
      <c r="I96" s="6" t="s">
        <v>154</v>
      </c>
      <c r="J96" s="6">
        <v>0.02701933</v>
      </c>
      <c r="K96" s="6">
        <v>0</v>
      </c>
      <c r="L96" s="6">
        <v>0</v>
      </c>
      <c r="M96" s="6">
        <v>0</v>
      </c>
      <c r="N96" s="6">
        <v>0.01980556</v>
      </c>
      <c r="O96" s="6">
        <v>0</v>
      </c>
      <c r="P96" s="6">
        <v>0.0240734</v>
      </c>
      <c r="Q96" s="6">
        <v>0</v>
      </c>
      <c r="R96" s="6">
        <v>0.1105065</v>
      </c>
      <c r="S96" s="6">
        <v>0.1772477</v>
      </c>
      <c r="T96" s="6">
        <v>1.080944</v>
      </c>
      <c r="U96" s="6">
        <v>0.1877959</v>
      </c>
      <c r="V96" s="6">
        <v>0.05576852</v>
      </c>
      <c r="W96" s="6">
        <v>0.02018339</v>
      </c>
      <c r="X96" s="6">
        <v>0.1792398</v>
      </c>
      <c r="Y96" s="6">
        <v>0</v>
      </c>
      <c r="Z96" s="6">
        <v>0.04444037</v>
      </c>
      <c r="AA96" s="6">
        <v>0</v>
      </c>
    </row>
    <row r="97" spans="1:27">
      <c r="A97" s="6" t="s">
        <v>156</v>
      </c>
      <c r="B97" s="6" t="s">
        <v>147</v>
      </c>
      <c r="C97" s="6" t="s">
        <v>33</v>
      </c>
      <c r="D97" s="6" t="s">
        <v>33</v>
      </c>
      <c r="E97" s="6" t="s">
        <v>33</v>
      </c>
      <c r="F97" s="6" t="s">
        <v>33</v>
      </c>
      <c r="G97" s="6" t="s">
        <v>33</v>
      </c>
      <c r="H97" s="6" t="s">
        <v>33</v>
      </c>
      <c r="I97" s="6" t="s">
        <v>154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.023338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</row>
    <row r="98" spans="1:27">
      <c r="A98" s="6" t="s">
        <v>157</v>
      </c>
      <c r="B98" s="6" t="s">
        <v>147</v>
      </c>
      <c r="C98" s="6" t="s">
        <v>33</v>
      </c>
      <c r="D98" s="6" t="s">
        <v>33</v>
      </c>
      <c r="E98" s="6" t="s">
        <v>33</v>
      </c>
      <c r="F98" s="6" t="s">
        <v>33</v>
      </c>
      <c r="G98" s="6" t="s">
        <v>33</v>
      </c>
      <c r="H98" s="6" t="s">
        <v>33</v>
      </c>
      <c r="I98" s="6" t="s">
        <v>154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.031055</v>
      </c>
      <c r="R98" s="6">
        <v>0</v>
      </c>
      <c r="S98" s="6">
        <v>0.051812</v>
      </c>
      <c r="T98" s="6">
        <v>0.322168</v>
      </c>
      <c r="U98" s="6">
        <v>0.037204</v>
      </c>
      <c r="V98" s="6">
        <v>0</v>
      </c>
      <c r="W98" s="6">
        <v>0</v>
      </c>
      <c r="X98" s="6">
        <v>0.017816</v>
      </c>
      <c r="Y98" s="6">
        <v>0</v>
      </c>
      <c r="Z98" s="6">
        <v>0</v>
      </c>
      <c r="AA98" s="6">
        <v>0</v>
      </c>
    </row>
    <row r="99" spans="1:27">
      <c r="A99" s="6" t="s">
        <v>158</v>
      </c>
      <c r="B99" s="6" t="s">
        <v>159</v>
      </c>
      <c r="C99" s="6">
        <v>-2.989719299</v>
      </c>
      <c r="D99" s="6">
        <v>4.26e-14</v>
      </c>
      <c r="E99" s="6">
        <v>6.331845723</v>
      </c>
      <c r="F99" s="6">
        <v>3.34e-17</v>
      </c>
      <c r="G99" s="6">
        <v>0.480042098</v>
      </c>
      <c r="H99" s="6">
        <v>0.012694706</v>
      </c>
      <c r="I99" s="6" t="s">
        <v>160</v>
      </c>
      <c r="J99" s="6">
        <v>1.472832</v>
      </c>
      <c r="K99" s="6">
        <v>0.58791</v>
      </c>
      <c r="L99" s="6">
        <v>0.868682</v>
      </c>
      <c r="M99" s="6">
        <v>27.301739</v>
      </c>
      <c r="N99" s="6">
        <v>31.871605</v>
      </c>
      <c r="O99" s="6">
        <v>56.264229</v>
      </c>
      <c r="P99" s="6">
        <v>229.811661</v>
      </c>
      <c r="Q99" s="6">
        <v>253.21843</v>
      </c>
      <c r="R99" s="6">
        <v>269.309357</v>
      </c>
      <c r="S99" s="6">
        <v>9.060728</v>
      </c>
      <c r="T99" s="6">
        <v>4.32705</v>
      </c>
      <c r="U99" s="6">
        <v>11.817783</v>
      </c>
      <c r="V99" s="6">
        <v>1.067681</v>
      </c>
      <c r="W99" s="6">
        <v>0.247818</v>
      </c>
      <c r="X99" s="6">
        <v>0.263476</v>
      </c>
      <c r="Y99" s="6">
        <v>157.705353</v>
      </c>
      <c r="Z99" s="6">
        <v>237.875076</v>
      </c>
      <c r="AA99" s="6">
        <v>140.187073</v>
      </c>
    </row>
    <row r="100" spans="1:27">
      <c r="A100" s="6" t="s">
        <v>161</v>
      </c>
      <c r="B100" s="6" t="s">
        <v>159</v>
      </c>
      <c r="C100" s="6">
        <v>-2.740547734</v>
      </c>
      <c r="D100" s="6">
        <v>1.29e-5</v>
      </c>
      <c r="E100" s="6">
        <v>6.62352799</v>
      </c>
      <c r="F100" s="6">
        <v>2.41e-98</v>
      </c>
      <c r="G100" s="6">
        <v>0.417003338</v>
      </c>
      <c r="H100" s="6">
        <v>0.006487698</v>
      </c>
      <c r="I100" s="6" t="s">
        <v>160</v>
      </c>
      <c r="J100" s="6">
        <v>5.033382</v>
      </c>
      <c r="K100" s="6">
        <v>2.59479</v>
      </c>
      <c r="L100" s="6">
        <v>2.121245</v>
      </c>
      <c r="M100" s="6">
        <v>84.715408</v>
      </c>
      <c r="N100" s="6">
        <v>95.09758</v>
      </c>
      <c r="O100" s="6">
        <v>169.815277</v>
      </c>
      <c r="P100" s="6">
        <v>503.843506</v>
      </c>
      <c r="Q100" s="6">
        <v>485.988831</v>
      </c>
      <c r="R100" s="6">
        <v>534.370361</v>
      </c>
      <c r="S100" s="6">
        <v>24.422747</v>
      </c>
      <c r="T100" s="6">
        <v>11.121197</v>
      </c>
      <c r="U100" s="6">
        <v>34.917435</v>
      </c>
      <c r="V100" s="6">
        <v>1.65021</v>
      </c>
      <c r="W100" s="6">
        <v>1.497711</v>
      </c>
      <c r="X100" s="6">
        <v>0.775995</v>
      </c>
      <c r="Y100" s="6">
        <v>342.152771</v>
      </c>
      <c r="Z100" s="6">
        <v>463.975891</v>
      </c>
      <c r="AA100" s="6">
        <v>328.09201</v>
      </c>
    </row>
    <row r="101" spans="1:27">
      <c r="A101" s="6" t="s">
        <v>162</v>
      </c>
      <c r="B101" s="6" t="s">
        <v>159</v>
      </c>
      <c r="C101" s="6">
        <v>-2.570805686</v>
      </c>
      <c r="D101" s="6">
        <v>3.59e-6</v>
      </c>
      <c r="E101" s="6">
        <v>7.336433592</v>
      </c>
      <c r="F101" s="6">
        <v>9.49e-116</v>
      </c>
      <c r="G101" s="6">
        <v>0.489945295</v>
      </c>
      <c r="H101" s="6">
        <v>0.003154329</v>
      </c>
      <c r="I101" s="6" t="s">
        <v>160</v>
      </c>
      <c r="J101" s="6">
        <v>5.595593</v>
      </c>
      <c r="K101" s="6">
        <v>3.584579</v>
      </c>
      <c r="L101" s="6">
        <v>4.18831</v>
      </c>
      <c r="M101" s="6">
        <v>170.04538</v>
      </c>
      <c r="N101" s="6">
        <v>206.154999</v>
      </c>
      <c r="O101" s="6">
        <v>354.549622</v>
      </c>
      <c r="P101" s="6">
        <v>990.807983</v>
      </c>
      <c r="Q101" s="6">
        <v>956.686584</v>
      </c>
      <c r="R101" s="6">
        <v>1057.109741</v>
      </c>
      <c r="S101" s="6">
        <v>32.866596</v>
      </c>
      <c r="T101" s="6">
        <v>12.309175</v>
      </c>
      <c r="U101" s="6">
        <v>40.246773</v>
      </c>
      <c r="V101" s="6">
        <v>2.454262</v>
      </c>
      <c r="W101" s="6">
        <v>1.248817</v>
      </c>
      <c r="X101" s="6">
        <v>1.271891</v>
      </c>
      <c r="Y101" s="6">
        <v>617.718811</v>
      </c>
      <c r="Z101" s="6">
        <v>896.547302</v>
      </c>
      <c r="AA101" s="6">
        <v>609.655884</v>
      </c>
    </row>
    <row r="102" spans="1:27">
      <c r="A102" s="6" t="s">
        <v>163</v>
      </c>
      <c r="B102" s="6" t="s">
        <v>159</v>
      </c>
      <c r="C102" s="6">
        <v>-3.536353217</v>
      </c>
      <c r="D102" s="6">
        <v>4.26e-21</v>
      </c>
      <c r="E102" s="6">
        <v>8.609437806</v>
      </c>
      <c r="F102" s="6">
        <v>1.04e-17</v>
      </c>
      <c r="G102" s="6">
        <v>0.081906882</v>
      </c>
      <c r="H102" s="6">
        <v>0.626577334</v>
      </c>
      <c r="I102" s="6" t="s">
        <v>160</v>
      </c>
      <c r="J102" s="6">
        <v>0.83992</v>
      </c>
      <c r="K102" s="6">
        <v>0.604656</v>
      </c>
      <c r="L102" s="6">
        <v>1.161275</v>
      </c>
      <c r="M102" s="6">
        <v>141.26535</v>
      </c>
      <c r="N102" s="6">
        <v>163.39328</v>
      </c>
      <c r="O102" s="6">
        <v>276.188293</v>
      </c>
      <c r="P102" s="6">
        <v>757.219543</v>
      </c>
      <c r="Q102" s="6">
        <v>783.373352</v>
      </c>
      <c r="R102" s="6">
        <v>828.538208</v>
      </c>
      <c r="S102" s="6">
        <v>11.829065</v>
      </c>
      <c r="T102" s="6">
        <v>4.992011</v>
      </c>
      <c r="U102" s="6">
        <v>15.727761</v>
      </c>
      <c r="V102" s="6">
        <v>1.263501</v>
      </c>
      <c r="W102" s="6">
        <v>0.181312</v>
      </c>
      <c r="X102" s="6">
        <v>0.195629</v>
      </c>
      <c r="Y102" s="6">
        <v>677.269958</v>
      </c>
      <c r="Z102" s="6">
        <v>897.813171</v>
      </c>
      <c r="AA102" s="6">
        <v>649.146362</v>
      </c>
    </row>
    <row r="103" spans="1:27">
      <c r="A103" s="6" t="s">
        <v>164</v>
      </c>
      <c r="B103" s="6" t="s">
        <v>165</v>
      </c>
      <c r="C103" s="6">
        <v>0.01520933</v>
      </c>
      <c r="D103" s="6">
        <v>0.945692958</v>
      </c>
      <c r="E103" s="6">
        <v>-0.888918166</v>
      </c>
      <c r="F103" s="6">
        <v>0.004415149</v>
      </c>
      <c r="G103" s="6">
        <v>-0.949678459</v>
      </c>
      <c r="H103" s="6">
        <v>0.017864957</v>
      </c>
      <c r="I103" s="6" t="s">
        <v>166</v>
      </c>
      <c r="J103" s="6">
        <v>4.398153</v>
      </c>
      <c r="K103" s="6">
        <v>4.491839</v>
      </c>
      <c r="L103" s="6">
        <v>3.923564</v>
      </c>
      <c r="M103" s="6">
        <v>1.867483</v>
      </c>
      <c r="N103" s="6">
        <v>1.518954</v>
      </c>
      <c r="O103" s="6">
        <v>1.075814</v>
      </c>
      <c r="P103" s="6">
        <v>0.302063</v>
      </c>
      <c r="Q103" s="6">
        <v>0.228881</v>
      </c>
      <c r="R103" s="6">
        <v>0.293242</v>
      </c>
      <c r="S103" s="6">
        <v>4.851062</v>
      </c>
      <c r="T103" s="6">
        <v>3.845928</v>
      </c>
      <c r="U103" s="6">
        <v>4.889713</v>
      </c>
      <c r="V103" s="6">
        <v>3.079196</v>
      </c>
      <c r="W103" s="6">
        <v>2.52277</v>
      </c>
      <c r="X103" s="6">
        <v>3.486495</v>
      </c>
      <c r="Y103" s="6">
        <v>0.514598</v>
      </c>
      <c r="Z103" s="6">
        <v>0.627295</v>
      </c>
      <c r="AA103" s="6">
        <v>0.460947</v>
      </c>
    </row>
    <row r="104" spans="1:27">
      <c r="A104" s="6" t="s">
        <v>167</v>
      </c>
      <c r="B104" s="6" t="s">
        <v>165</v>
      </c>
      <c r="C104" s="6">
        <v>-0.036560491</v>
      </c>
      <c r="D104" s="6">
        <v>0.926920149</v>
      </c>
      <c r="E104" s="6">
        <v>0.258903749</v>
      </c>
      <c r="F104" s="6">
        <v>0.666626956</v>
      </c>
      <c r="G104" s="6">
        <v>-1.930434354</v>
      </c>
      <c r="H104" s="6">
        <v>0.162713121</v>
      </c>
      <c r="I104" s="6" t="s">
        <v>166</v>
      </c>
      <c r="J104" s="6">
        <v>2.745261</v>
      </c>
      <c r="K104" s="6">
        <v>2.386396</v>
      </c>
      <c r="L104" s="6">
        <v>2.26157</v>
      </c>
      <c r="M104" s="6">
        <v>0.383932</v>
      </c>
      <c r="N104" s="6">
        <v>0.328982</v>
      </c>
      <c r="O104" s="6">
        <v>0.196134</v>
      </c>
      <c r="P104" s="6">
        <v>0.021578</v>
      </c>
      <c r="Q104" s="6">
        <v>0.043749</v>
      </c>
      <c r="R104" s="6">
        <v>0</v>
      </c>
      <c r="S104" s="6">
        <v>3.29972</v>
      </c>
      <c r="T104" s="6">
        <v>1.566491</v>
      </c>
      <c r="U104" s="6">
        <v>3.263615</v>
      </c>
      <c r="V104" s="6">
        <v>0.331487</v>
      </c>
      <c r="W104" s="6">
        <v>0.300716</v>
      </c>
      <c r="X104" s="6">
        <v>0.208528</v>
      </c>
      <c r="Y104" s="6">
        <v>0.060849</v>
      </c>
      <c r="Z104" s="6">
        <v>0.086941</v>
      </c>
      <c r="AA104" s="6">
        <v>0.102887</v>
      </c>
    </row>
    <row r="105" spans="1:27">
      <c r="A105" s="6" t="s">
        <v>168</v>
      </c>
      <c r="B105" s="6" t="s">
        <v>165</v>
      </c>
      <c r="C105" s="6" t="s">
        <v>33</v>
      </c>
      <c r="D105" s="6" t="s">
        <v>33</v>
      </c>
      <c r="E105" s="6" t="s">
        <v>33</v>
      </c>
      <c r="F105" s="6" t="s">
        <v>33</v>
      </c>
      <c r="G105" s="6" t="s">
        <v>33</v>
      </c>
      <c r="H105" s="6" t="s">
        <v>33</v>
      </c>
      <c r="I105" s="6" t="s">
        <v>166</v>
      </c>
      <c r="J105" s="6">
        <v>0.357872</v>
      </c>
      <c r="K105" s="6">
        <v>0.460312</v>
      </c>
      <c r="L105" s="6">
        <v>0.176302</v>
      </c>
      <c r="M105" s="6">
        <v>0.313089</v>
      </c>
      <c r="N105" s="6">
        <v>0.419166</v>
      </c>
      <c r="O105" s="6">
        <v>0.449716</v>
      </c>
      <c r="P105" s="6">
        <v>0.298994</v>
      </c>
      <c r="Q105" s="6">
        <v>0.154554</v>
      </c>
      <c r="R105" s="6">
        <v>0.259856</v>
      </c>
      <c r="S105" s="6">
        <v>0.251318</v>
      </c>
      <c r="T105" s="6">
        <v>0.231663</v>
      </c>
      <c r="U105" s="6">
        <v>0.061522</v>
      </c>
      <c r="V105" s="6">
        <v>0.127189</v>
      </c>
      <c r="W105" s="6">
        <v>0.282692</v>
      </c>
      <c r="X105" s="6">
        <v>0.171097</v>
      </c>
      <c r="Y105" s="6">
        <v>0.157223</v>
      </c>
      <c r="Z105" s="6">
        <v>0.145191</v>
      </c>
      <c r="AA105" s="6">
        <v>0.112203</v>
      </c>
    </row>
    <row r="106" spans="1:27">
      <c r="A106" s="6" t="s">
        <v>169</v>
      </c>
      <c r="B106" s="6" t="s">
        <v>165</v>
      </c>
      <c r="C106" s="6" t="s">
        <v>33</v>
      </c>
      <c r="D106" s="6" t="s">
        <v>33</v>
      </c>
      <c r="E106" s="6" t="s">
        <v>33</v>
      </c>
      <c r="F106" s="6" t="s">
        <v>33</v>
      </c>
      <c r="G106" s="6" t="s">
        <v>33</v>
      </c>
      <c r="H106" s="6" t="s">
        <v>33</v>
      </c>
      <c r="I106" s="6" t="s">
        <v>17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</row>
    <row r="107" spans="1:27">
      <c r="A107" s="6" t="s">
        <v>171</v>
      </c>
      <c r="B107" s="6" t="s">
        <v>165</v>
      </c>
      <c r="C107" s="6">
        <v>-0.277940049</v>
      </c>
      <c r="D107" s="6">
        <v>0.209226312</v>
      </c>
      <c r="E107" s="6">
        <v>-1.684932506</v>
      </c>
      <c r="F107" s="6">
        <v>0.001499754</v>
      </c>
      <c r="G107" s="6">
        <v>0.640854826</v>
      </c>
      <c r="H107" s="6">
        <v>0.856205274</v>
      </c>
      <c r="I107" s="6" t="s">
        <v>166</v>
      </c>
      <c r="J107" s="6">
        <v>2.68325</v>
      </c>
      <c r="K107" s="6">
        <v>2.772741</v>
      </c>
      <c r="L107" s="6">
        <v>2.949523</v>
      </c>
      <c r="M107" s="6">
        <v>0.357953</v>
      </c>
      <c r="N107" s="6">
        <v>0.147896</v>
      </c>
      <c r="O107" s="6">
        <v>0.424575</v>
      </c>
      <c r="P107" s="6">
        <v>0.018979</v>
      </c>
      <c r="Q107" s="6">
        <v>0</v>
      </c>
      <c r="R107" s="6">
        <v>0.03824</v>
      </c>
      <c r="S107" s="6">
        <v>3.605458</v>
      </c>
      <c r="T107" s="6">
        <v>2.979051</v>
      </c>
      <c r="U107" s="6">
        <v>4.347545</v>
      </c>
      <c r="V107" s="6">
        <v>0.878022</v>
      </c>
      <c r="W107" s="6">
        <v>1.282975</v>
      </c>
      <c r="X107" s="6">
        <v>1.183963</v>
      </c>
      <c r="Y107" s="6">
        <v>0</v>
      </c>
      <c r="Z107" s="6">
        <v>0.038658</v>
      </c>
      <c r="AA107" s="6">
        <v>0</v>
      </c>
    </row>
    <row r="108" spans="1:27">
      <c r="A108" s="6" t="s">
        <v>172</v>
      </c>
      <c r="B108" s="6" t="s">
        <v>165</v>
      </c>
      <c r="C108" s="6" t="s">
        <v>33</v>
      </c>
      <c r="D108" s="6" t="s">
        <v>33</v>
      </c>
      <c r="E108" s="6" t="s">
        <v>33</v>
      </c>
      <c r="F108" s="6" t="s">
        <v>33</v>
      </c>
      <c r="G108" s="6" t="s">
        <v>33</v>
      </c>
      <c r="H108" s="6" t="s">
        <v>33</v>
      </c>
      <c r="I108" s="6" t="s">
        <v>173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</row>
    <row r="109" spans="1:27">
      <c r="A109" s="6" t="s">
        <v>174</v>
      </c>
      <c r="B109" s="6" t="s">
        <v>165</v>
      </c>
      <c r="C109" s="6" t="s">
        <v>33</v>
      </c>
      <c r="D109" s="6" t="s">
        <v>33</v>
      </c>
      <c r="E109" s="6" t="s">
        <v>33</v>
      </c>
      <c r="F109" s="6" t="s">
        <v>33</v>
      </c>
      <c r="G109" s="6" t="s">
        <v>33</v>
      </c>
      <c r="H109" s="6" t="s">
        <v>33</v>
      </c>
      <c r="I109" s="6" t="s">
        <v>175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</row>
    <row r="110" spans="1:27">
      <c r="A110" s="6" t="s">
        <v>176</v>
      </c>
      <c r="B110" s="6" t="s">
        <v>165</v>
      </c>
      <c r="C110" s="6" t="s">
        <v>33</v>
      </c>
      <c r="D110" s="6" t="s">
        <v>33</v>
      </c>
      <c r="E110" s="6" t="s">
        <v>33</v>
      </c>
      <c r="F110" s="6" t="s">
        <v>33</v>
      </c>
      <c r="G110" s="6" t="s">
        <v>33</v>
      </c>
      <c r="H110" s="6" t="s">
        <v>33</v>
      </c>
      <c r="I110" s="6" t="s">
        <v>175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</row>
    <row r="111" spans="16:16">
      <c r="P111" s="2"/>
    </row>
    <row r="112" spans="16:16">
      <c r="P112" s="2"/>
    </row>
    <row r="113" spans="16:16">
      <c r="P113" s="2"/>
    </row>
    <row r="114" spans="16:16">
      <c r="P114" s="2"/>
    </row>
    <row r="115" spans="16:16">
      <c r="P115" s="2"/>
    </row>
    <row r="116" spans="16:16">
      <c r="P116" s="2"/>
    </row>
    <row r="117" spans="16:16">
      <c r="P117" s="2"/>
    </row>
    <row r="118" spans="16:16">
      <c r="P118" s="2"/>
    </row>
    <row r="119" spans="16:16">
      <c r="P119" s="2"/>
    </row>
    <row r="120" spans="16:16">
      <c r="P120" s="13"/>
    </row>
    <row r="121" spans="16:16">
      <c r="P121" s="13"/>
    </row>
    <row r="122" spans="16:16">
      <c r="P122" s="13"/>
    </row>
    <row r="123" spans="16:16">
      <c r="P123" s="13"/>
    </row>
    <row r="124" spans="16:16">
      <c r="P124" s="13"/>
    </row>
    <row r="125" spans="16:16">
      <c r="P125" s="13"/>
    </row>
    <row r="126" spans="16:16">
      <c r="P126" s="13"/>
    </row>
    <row r="127" spans="16:16">
      <c r="P127" s="13"/>
    </row>
    <row r="128" spans="16:16">
      <c r="P128" s="13"/>
    </row>
    <row r="129" spans="16:16">
      <c r="P129" s="13"/>
    </row>
    <row r="130" spans="16:16">
      <c r="P130" s="13"/>
    </row>
    <row r="131" spans="16:16">
      <c r="P131" s="13"/>
    </row>
    <row r="132" spans="16:16">
      <c r="P132" s="13"/>
    </row>
    <row r="133" spans="16:16">
      <c r="P133" s="13"/>
    </row>
    <row r="134" spans="16:16">
      <c r="P134" s="13"/>
    </row>
    <row r="135" spans="16:16">
      <c r="P135" s="13"/>
    </row>
    <row r="136" spans="16:16">
      <c r="P136" s="13"/>
    </row>
    <row r="137" spans="16:16">
      <c r="P137" s="13"/>
    </row>
    <row r="138" spans="16:16">
      <c r="P138" s="13"/>
    </row>
    <row r="139" spans="16:16">
      <c r="P139" s="13"/>
    </row>
    <row r="140" spans="16:16">
      <c r="P140" s="13"/>
    </row>
    <row r="141" spans="16:16">
      <c r="P141" s="13"/>
    </row>
    <row r="142" spans="16:16">
      <c r="P142" s="13"/>
    </row>
    <row r="143" ht="15.55" spans="16:16">
      <c r="P143" s="13"/>
    </row>
    <row r="144" ht="15.6" spans="16:16">
      <c r="P144" s="14"/>
    </row>
    <row r="145" ht="15.6" spans="16:16">
      <c r="P145" s="14"/>
    </row>
    <row r="146" ht="15.6" spans="16:16">
      <c r="P146" s="14"/>
    </row>
    <row r="147" ht="16.35" spans="16:16">
      <c r="P147" s="14"/>
    </row>
    <row r="148" ht="15.6" spans="16:16">
      <c r="P148" s="14"/>
    </row>
    <row r="149" ht="15.6" spans="16:16">
      <c r="P149" s="14"/>
    </row>
    <row r="150" ht="16.35" spans="16:16">
      <c r="P150" s="14"/>
    </row>
    <row r="151" ht="15.6" spans="16:16">
      <c r="P151" s="14"/>
    </row>
    <row r="152" ht="15.6" spans="16:16">
      <c r="P152" s="14"/>
    </row>
    <row r="153" ht="16.35" spans="16:16">
      <c r="P153" s="14"/>
    </row>
    <row r="154" spans="16:16">
      <c r="P154" s="13"/>
    </row>
    <row r="155" spans="16:16">
      <c r="P155" s="13"/>
    </row>
    <row r="156" spans="16:16">
      <c r="P156" s="13"/>
    </row>
    <row r="157" spans="16:16">
      <c r="P157" s="13"/>
    </row>
    <row r="158" spans="16:16">
      <c r="P158" s="13"/>
    </row>
    <row r="159" spans="16:16">
      <c r="P159" s="13"/>
    </row>
    <row r="160" spans="16:16">
      <c r="P160" s="13"/>
    </row>
    <row r="161" spans="16:16">
      <c r="P161" s="13"/>
    </row>
    <row r="162" spans="16:16">
      <c r="P162" s="13"/>
    </row>
    <row r="163" spans="16:16">
      <c r="P163" s="13"/>
    </row>
    <row r="164" spans="16:16">
      <c r="P164" s="13"/>
    </row>
    <row r="165" spans="16:16">
      <c r="P165" s="13"/>
    </row>
    <row r="166" spans="16:16">
      <c r="P166" s="13"/>
    </row>
    <row r="167" spans="16:16">
      <c r="P167" s="13"/>
    </row>
    <row r="168" spans="16:16">
      <c r="P168" s="13"/>
    </row>
    <row r="169" spans="16:16">
      <c r="P169" s="13"/>
    </row>
    <row r="170" spans="16:16">
      <c r="P170" s="13"/>
    </row>
    <row r="171" spans="16:16">
      <c r="P171" s="13"/>
    </row>
    <row r="172" spans="16:16">
      <c r="P172" s="13"/>
    </row>
    <row r="173" spans="16:16">
      <c r="P173" s="13"/>
    </row>
    <row r="174" ht="15.55" spans="16:16">
      <c r="P174" s="13"/>
    </row>
    <row r="175" ht="15.6" spans="16:16">
      <c r="P175" s="14"/>
    </row>
    <row r="176" ht="16.35" spans="16:16">
      <c r="P176" s="14"/>
    </row>
    <row r="177" spans="16:16">
      <c r="P177" s="13"/>
    </row>
    <row r="178" spans="16:16">
      <c r="P178" s="13"/>
    </row>
    <row r="179" spans="16:16">
      <c r="P179" s="13"/>
    </row>
    <row r="180" spans="16:16">
      <c r="P180" s="13"/>
    </row>
    <row r="181" spans="16:16">
      <c r="P181" s="13"/>
    </row>
    <row r="182" spans="16:16">
      <c r="P182" s="13"/>
    </row>
    <row r="183" spans="16:16">
      <c r="P183" s="13"/>
    </row>
    <row r="184" spans="16:16">
      <c r="P184" s="13"/>
    </row>
    <row r="185" spans="16:16">
      <c r="P185" s="13"/>
    </row>
    <row r="186" spans="16:16">
      <c r="P186" s="13"/>
    </row>
    <row r="187" spans="16:16">
      <c r="P187" s="13"/>
    </row>
  </sheetData>
  <mergeCells count="1">
    <mergeCell ref="A1:AA1"/>
  </mergeCells>
  <conditionalFormatting sqref="A7">
    <cfRule type="duplicateValues" dxfId="0" priority="15"/>
  </conditionalFormatting>
  <conditionalFormatting sqref="A14">
    <cfRule type="duplicateValues" dxfId="0" priority="14"/>
  </conditionalFormatting>
  <conditionalFormatting sqref="P123">
    <cfRule type="duplicateValues" dxfId="0" priority="1"/>
  </conditionalFormatting>
  <conditionalFormatting sqref="A2:B2 A111:A1048576">
    <cfRule type="duplicateValues" dxfId="0" priority="18"/>
  </conditionalFormatting>
  <conditionalFormatting sqref="A3:A40 A81:A110 A70:A77 A54:A68">
    <cfRule type="duplicateValues" dxfId="0" priority="19"/>
  </conditionalFormatting>
  <conditionalFormatting sqref="P120:P143 P154:P174 P177:P187">
    <cfRule type="duplicateValues" dxfId="0" priority="2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xiulin</dc:creator>
  <dcterms:created xsi:type="dcterms:W3CDTF">2022-01-28T14:25:00Z</dcterms:created>
  <dcterms:modified xsi:type="dcterms:W3CDTF">2022-04-13T18:0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1.2.6545</vt:lpwstr>
  </property>
</Properties>
</file>